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_rels/sheet1.xml.rels" ContentType="application/vnd.openxmlformats-package.relationships+xml"/>
  <Override PartName="/xl/worksheets/_rels/sheet3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media/image2.jpeg" ContentType="image/jpeg"/>
  <Override PartName="/xl/media/image3.jpeg" ContentType="image/jpeg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_rels/drawing1.xml.rels" ContentType="application/vnd.openxmlformats-package.relationships+xml"/>
  <Override PartName="/xl/drawings/_rels/drawing2.xml.rels" ContentType="application/vnd.openxmlformats-package.relationship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7 Table -WGCNA  23.41.31.92" sheetId="1" state="visible" r:id="rId2"/>
    <sheet name="S7B Table Fisher Wnt Signaling" sheetId="2" state="visible" r:id="rId3"/>
    <sheet name="S7C Table - NC Plac genes" sheetId="3" state="visible" r:id="rId4"/>
    <sheet name="S7D Table Fisher NC-Plac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55" uniqueCount="502">
  <si>
    <t xml:space="preserve">S7 Table : WGCNA groups described in Result Section</t>
  </si>
  <si>
    <t xml:space="preserve">Genes names inside Group #31 (78 transcripts)</t>
  </si>
  <si>
    <t xml:space="preserve">apln</t>
  </si>
  <si>
    <t xml:space="preserve">fzd10</t>
  </si>
  <si>
    <t xml:space="preserve">mpzl2</t>
  </si>
  <si>
    <t xml:space="preserve">zfand5</t>
  </si>
  <si>
    <t xml:space="preserve">aqp11.l</t>
  </si>
  <si>
    <t xml:space="preserve">atp2a2</t>
  </si>
  <si>
    <t xml:space="preserve">itgb1</t>
  </si>
  <si>
    <t xml:space="preserve">post</t>
  </si>
  <si>
    <t xml:space="preserve">cuff.5217</t>
  </si>
  <si>
    <t xml:space="preserve">c3orf39</t>
  </si>
  <si>
    <t xml:space="preserve">itm2a</t>
  </si>
  <si>
    <t xml:space="preserve">psma5</t>
  </si>
  <si>
    <t xml:space="preserve">cuff.9001</t>
  </si>
  <si>
    <t xml:space="preserve">canx</t>
  </si>
  <si>
    <t xml:space="preserve">krt16</t>
  </si>
  <si>
    <t xml:space="preserve">spry4</t>
  </si>
  <si>
    <t xml:space="preserve">loc100487224.l</t>
  </si>
  <si>
    <t xml:space="preserve">ccdc136</t>
  </si>
  <si>
    <t xml:space="preserve">lamb1</t>
  </si>
  <si>
    <t xml:space="preserve">tcf7</t>
  </si>
  <si>
    <t xml:space="preserve">loc100494793-like.l</t>
  </si>
  <si>
    <t xml:space="preserve">cd276</t>
  </si>
  <si>
    <t xml:space="preserve">lphn2</t>
  </si>
  <si>
    <t xml:space="preserve">tril</t>
  </si>
  <si>
    <t xml:space="preserve">loc101731753.l</t>
  </si>
  <si>
    <t xml:space="preserve">cd81</t>
  </si>
  <si>
    <t xml:space="preserve">lrp10</t>
  </si>
  <si>
    <t xml:space="preserve">trim71</t>
  </si>
  <si>
    <t xml:space="preserve">loc101733854.1</t>
  </si>
  <si>
    <t xml:space="preserve">csrnp2</t>
  </si>
  <si>
    <t xml:space="preserve">luzp1</t>
  </si>
  <si>
    <t xml:space="preserve">marcksl1</t>
  </si>
  <si>
    <t xml:space="preserve">loc548390-like.s</t>
  </si>
  <si>
    <t xml:space="preserve">fam100b</t>
  </si>
  <si>
    <t xml:space="preserve">ficd</t>
  </si>
  <si>
    <t xml:space="preserve">xarp</t>
  </si>
  <si>
    <t xml:space="preserve">xelaev18035340m.g</t>
  </si>
  <si>
    <t xml:space="preserve">vdac1</t>
  </si>
  <si>
    <t xml:space="preserve">mars2</t>
  </si>
  <si>
    <t xml:space="preserve">wnt8a</t>
  </si>
  <si>
    <t xml:space="preserve">xelaev18043697m.g</t>
  </si>
  <si>
    <t xml:space="preserve">Genes names inside Group #92 (78 transcripts)</t>
  </si>
  <si>
    <t xml:space="preserve">btc</t>
  </si>
  <si>
    <t xml:space="preserve">kiaa0247</t>
  </si>
  <si>
    <t xml:space="preserve">tceb3</t>
  </si>
  <si>
    <t xml:space="preserve">loc733553.l</t>
  </si>
  <si>
    <t xml:space="preserve">xelaev18021227m.g</t>
  </si>
  <si>
    <t xml:space="preserve">coasy</t>
  </si>
  <si>
    <t xml:space="preserve">ptafr</t>
  </si>
  <si>
    <t xml:space="preserve">ptbp1</t>
  </si>
  <si>
    <t xml:space="preserve">xelaev18000483m.g</t>
  </si>
  <si>
    <t xml:space="preserve">xelaev18038699m.g</t>
  </si>
  <si>
    <t xml:space="preserve">faim</t>
  </si>
  <si>
    <t xml:space="preserve">socs3</t>
  </si>
  <si>
    <t xml:space="preserve">tmem129</t>
  </si>
  <si>
    <t xml:space="preserve">xelaev18002554m.g</t>
  </si>
  <si>
    <t xml:space="preserve">xelaev18038703m.g</t>
  </si>
  <si>
    <t xml:space="preserve">irg1</t>
  </si>
  <si>
    <t xml:space="preserve">stk24</t>
  </si>
  <si>
    <t xml:space="preserve">loc100145165.s</t>
  </si>
  <si>
    <t xml:space="preserve">xelaev18002723m.g</t>
  </si>
  <si>
    <t xml:space="preserve">xelaev18038704m.g</t>
  </si>
  <si>
    <t xml:space="preserve">S7B Table Fisher tests for enrichment in Wnt Signaling-associated genes</t>
  </si>
  <si>
    <t xml:space="preserve">Tot Sums:</t>
  </si>
  <si>
    <t xml:space="preserve">All Transcript from Kjolby et al., 2016</t>
  </si>
  <si>
    <t xml:space="preserve">Module</t>
  </si>
  <si>
    <t xml:space="preserve">Total Count</t>
  </si>
  <si>
    <t xml:space="preserve">TranscriptID</t>
  </si>
  <si>
    <t xml:space="preserve">HUGO</t>
  </si>
  <si>
    <t xml:space="preserve">Obeserved frequency</t>
  </si>
  <si>
    <t xml:space="preserve">agr2.s </t>
  </si>
  <si>
    <t xml:space="preserve">agr2.s[agr2(0.0)]</t>
  </si>
  <si>
    <t xml:space="preserve">agr2</t>
  </si>
  <si>
    <t xml:space="preserve">Group ID</t>
  </si>
  <si>
    <t xml:space="preserve">Number genes in Group</t>
  </si>
  <si>
    <t xml:space="preserve">Frequency</t>
  </si>
  <si>
    <t xml:space="preserve">Not in Cluster</t>
  </si>
  <si>
    <t xml:space="preserve">GRN not in group </t>
  </si>
  <si>
    <t xml:space="preserve">Combin of (Num, Freq)</t>
  </si>
  <si>
    <t xml:space="preserve">Significant</t>
  </si>
  <si>
    <t xml:space="preserve">aldh1a3-like.l </t>
  </si>
  <si>
    <t xml:space="preserve">#0</t>
  </si>
  <si>
    <t xml:space="preserve">axin2.l </t>
  </si>
  <si>
    <t xml:space="preserve">axin2.l[axin2(7e-56)|cep112(0.0)]</t>
  </si>
  <si>
    <t xml:space="preserve">axin2</t>
  </si>
  <si>
    <t xml:space="preserve">#1</t>
  </si>
  <si>
    <t xml:space="preserve">axin2.s </t>
  </si>
  <si>
    <t xml:space="preserve">axin2.s[axin2(0.0)]</t>
  </si>
  <si>
    <t xml:space="preserve">#2</t>
  </si>
  <si>
    <t xml:space="preserve">cdx1.l </t>
  </si>
  <si>
    <t xml:space="preserve">#4</t>
  </si>
  <si>
    <t xml:space="preserve">cdx2.l </t>
  </si>
  <si>
    <t xml:space="preserve">cdx2.l[cdx2(1e-136)]</t>
  </si>
  <si>
    <t xml:space="preserve">cdx2</t>
  </si>
  <si>
    <t xml:space="preserve">#5</t>
  </si>
  <si>
    <t xml:space="preserve">cdx2.s </t>
  </si>
  <si>
    <t xml:space="preserve">cdx2.s[cdx2(6e-127)]</t>
  </si>
  <si>
    <t xml:space="preserve">#7</t>
  </si>
  <si>
    <t xml:space="preserve">cebpd.s </t>
  </si>
  <si>
    <t xml:space="preserve">#11</t>
  </si>
  <si>
    <t xml:space="preserve">dkk1.s </t>
  </si>
  <si>
    <t xml:space="preserve">#19</t>
  </si>
  <si>
    <t xml:space="preserve">dkkx.l </t>
  </si>
  <si>
    <t xml:space="preserve">#20</t>
  </si>
  <si>
    <t xml:space="preserve">dlc.s </t>
  </si>
  <si>
    <t xml:space="preserve">dlc.s[dlc(0.0)]</t>
  </si>
  <si>
    <t xml:space="preserve">dlc</t>
  </si>
  <si>
    <t xml:space="preserve">#23</t>
  </si>
  <si>
    <t xml:space="preserve">fam221a.1 </t>
  </si>
  <si>
    <t xml:space="preserve">#31</t>
  </si>
  <si>
    <t xml:space="preserve">flnc.s </t>
  </si>
  <si>
    <t xml:space="preserve">flnc.s[flnc(0.0)]</t>
  </si>
  <si>
    <t xml:space="preserve">flnc</t>
  </si>
  <si>
    <t xml:space="preserve">#34</t>
  </si>
  <si>
    <t xml:space="preserve">fzd10.l </t>
  </si>
  <si>
    <t xml:space="preserve">fzd10.l[fzd10(0.0)]</t>
  </si>
  <si>
    <t xml:space="preserve">#38</t>
  </si>
  <si>
    <t xml:space="preserve">fzd10.s </t>
  </si>
  <si>
    <t xml:space="preserve">fzd10.s[fzd10(0.0)]</t>
  </si>
  <si>
    <t xml:space="preserve">#41</t>
  </si>
  <si>
    <t xml:space="preserve">gas1.l </t>
  </si>
  <si>
    <t xml:space="preserve">gas1.l[gas1(0.0)]</t>
  </si>
  <si>
    <t xml:space="preserve">gas1</t>
  </si>
  <si>
    <t xml:space="preserve">#51</t>
  </si>
  <si>
    <t xml:space="preserve">hes6.1.l </t>
  </si>
  <si>
    <t xml:space="preserve">hes6.1.l[hes6.1(4e-169)]</t>
  </si>
  <si>
    <t xml:space="preserve">hes6.1</t>
  </si>
  <si>
    <t xml:space="preserve">#67</t>
  </si>
  <si>
    <t xml:space="preserve">hes6.1.s </t>
  </si>
  <si>
    <t xml:space="preserve">hes6.1.s[hes6.1(0.0)]</t>
  </si>
  <si>
    <t xml:space="preserve">#92</t>
  </si>
  <si>
    <t xml:space="preserve">hgf.s </t>
  </si>
  <si>
    <t xml:space="preserve">hgf.s[hgf(2e-65)]</t>
  </si>
  <si>
    <t xml:space="preserve">hgf</t>
  </si>
  <si>
    <t xml:space="preserve">#95</t>
  </si>
  <si>
    <t xml:space="preserve">hoxa1.l </t>
  </si>
  <si>
    <t xml:space="preserve">hoxa1.l[hoxa1(1e-54)]</t>
  </si>
  <si>
    <t xml:space="preserve">hoxa1</t>
  </si>
  <si>
    <t xml:space="preserve">#138</t>
  </si>
  <si>
    <t xml:space="preserve">hoxa1.s </t>
  </si>
  <si>
    <t xml:space="preserve">hoxa1.s[hoxa1(0.0)]</t>
  </si>
  <si>
    <t xml:space="preserve">hoxb1.s </t>
  </si>
  <si>
    <t xml:space="preserve">hoxb1.s[hoxb1(0.0)]</t>
  </si>
  <si>
    <t xml:space="preserve">hoxb1</t>
  </si>
  <si>
    <t xml:space="preserve">hoxd1.l </t>
  </si>
  <si>
    <t xml:space="preserve">hoxd1.l[hoxd1(0.0)]</t>
  </si>
  <si>
    <t xml:space="preserve">hoxd1</t>
  </si>
  <si>
    <t xml:space="preserve">hoxd1.s </t>
  </si>
  <si>
    <t xml:space="preserve">hoxd1.s[hoxd1(2e-137)]</t>
  </si>
  <si>
    <t xml:space="preserve">Group 23</t>
  </si>
  <si>
    <t xml:space="preserve">irx3.s </t>
  </si>
  <si>
    <t xml:space="preserve">irx3.s[irx3(3e-112)]</t>
  </si>
  <si>
    <t xml:space="preserve">irx3</t>
  </si>
  <si>
    <t xml:space="preserve">Predicted condition</t>
  </si>
  <si>
    <t xml:space="preserve">kremen2.s </t>
  </si>
  <si>
    <t xml:space="preserve">kremen2.s[kremen2(0.0)]</t>
  </si>
  <si>
    <t xml:space="preserve">kremen2</t>
  </si>
  <si>
    <t xml:space="preserve">In</t>
  </si>
  <si>
    <t xml:space="preserve">Not in</t>
  </si>
  <si>
    <t xml:space="preserve">loc100485780.s </t>
  </si>
  <si>
    <t xml:space="preserve">loc100485780.s[slc16a9(4e-35)]</t>
  </si>
  <si>
    <t xml:space="preserve">slc16a9</t>
  </si>
  <si>
    <t xml:space="preserve">loc100487224.l </t>
  </si>
  <si>
    <t xml:space="preserve">loc100487224.l[xb-gene-962365(0.0)|post(9e-100)]</t>
  </si>
  <si>
    <t xml:space="preserve">xb-gene-962365</t>
  </si>
  <si>
    <t xml:space="preserve">True condition</t>
  </si>
  <si>
    <t xml:space="preserve">Wnt responsive</t>
  </si>
  <si>
    <t xml:space="preserve">loc100496094.l </t>
  </si>
  <si>
    <t xml:space="preserve">Not Wnt responsive</t>
  </si>
  <si>
    <t xml:space="preserve">loc101731931.s </t>
  </si>
  <si>
    <t xml:space="preserve">loc733709.l </t>
  </si>
  <si>
    <t xml:space="preserve">lpl.s </t>
  </si>
  <si>
    <t xml:space="preserve">Sensitivity</t>
  </si>
  <si>
    <t xml:space="preserve">TPR</t>
  </si>
  <si>
    <t xml:space="preserve">LR+</t>
  </si>
  <si>
    <t xml:space="preserve">mespb.l </t>
  </si>
  <si>
    <t xml:space="preserve">FPR</t>
  </si>
  <si>
    <t xml:space="preserve">LR-</t>
  </si>
  <si>
    <t xml:space="preserve">msgn1.l </t>
  </si>
  <si>
    <t xml:space="preserve">msgn1.l[msgn1(0.0)]</t>
  </si>
  <si>
    <t xml:space="preserve">msgn1</t>
  </si>
  <si>
    <t xml:space="preserve">FNR</t>
  </si>
  <si>
    <t xml:space="preserve">msgn1.s </t>
  </si>
  <si>
    <t xml:space="preserve">msgn1.s[msgn1(0.0)]</t>
  </si>
  <si>
    <t xml:space="preserve">TNR</t>
  </si>
  <si>
    <t xml:space="preserve">DOR:</t>
  </si>
  <si>
    <t xml:space="preserve">msx2.l </t>
  </si>
  <si>
    <t xml:space="preserve">msx2.l[msx2(0.0)]</t>
  </si>
  <si>
    <t xml:space="preserve">msx2</t>
  </si>
  <si>
    <t xml:space="preserve">msx2.s </t>
  </si>
  <si>
    <t xml:space="preserve">msx2.s[msx2(0.0)]</t>
  </si>
  <si>
    <t xml:space="preserve">mtx2.s </t>
  </si>
  <si>
    <t xml:space="preserve">myf5.l </t>
  </si>
  <si>
    <t xml:space="preserve">myf5.l[myf5(0.0)]</t>
  </si>
  <si>
    <t xml:space="preserve">myf5</t>
  </si>
  <si>
    <t xml:space="preserve">Accuracy</t>
  </si>
  <si>
    <t xml:space="preserve">myf5.s </t>
  </si>
  <si>
    <t xml:space="preserve">FDR</t>
  </si>
  <si>
    <t xml:space="preserve">myo3b-like.1.l </t>
  </si>
  <si>
    <t xml:space="preserve">myod1.l </t>
  </si>
  <si>
    <t xml:space="preserve">myod1.l[myod1(8e-175)]</t>
  </si>
  <si>
    <t xml:space="preserve">myod1</t>
  </si>
  <si>
    <t xml:space="preserve">Specificity</t>
  </si>
  <si>
    <t xml:space="preserve">ngfr.l </t>
  </si>
  <si>
    <t xml:space="preserve">ngfr.l[ngfr(1e-50)]</t>
  </si>
  <si>
    <t xml:space="preserve">ngfr</t>
  </si>
  <si>
    <t xml:space="preserve">nkx2-3.l </t>
  </si>
  <si>
    <t xml:space="preserve">nt5dc3.s </t>
  </si>
  <si>
    <t xml:space="preserve">olfm4.l </t>
  </si>
  <si>
    <t xml:space="preserve">olfm4.l[olfm4(0.0)]</t>
  </si>
  <si>
    <t xml:space="preserve">olfm4</t>
  </si>
  <si>
    <t xml:space="preserve">pnhd.l </t>
  </si>
  <si>
    <t xml:space="preserve">pnhd.l[pnhd(0.0)]</t>
  </si>
  <si>
    <t xml:space="preserve">pnhd</t>
  </si>
  <si>
    <t xml:space="preserve">pnhd.s </t>
  </si>
  <si>
    <t xml:space="preserve">pnhd.s[pnhd(6e-51)]</t>
  </si>
  <si>
    <t xml:space="preserve">Group 31</t>
  </si>
  <si>
    <t xml:space="preserve">post.1 </t>
  </si>
  <si>
    <t xml:space="preserve">post.1[post(0.0)]</t>
  </si>
  <si>
    <t xml:space="preserve">post.l </t>
  </si>
  <si>
    <t xml:space="preserve">post.l[post(9e-39)]</t>
  </si>
  <si>
    <t xml:space="preserve">rasl11b.l </t>
  </si>
  <si>
    <t xml:space="preserve">rspo2.l </t>
  </si>
  <si>
    <t xml:space="preserve">rspo2.s </t>
  </si>
  <si>
    <t xml:space="preserve">sebox.l </t>
  </si>
  <si>
    <t xml:space="preserve">sp5.l </t>
  </si>
  <si>
    <t xml:space="preserve">sp5.l[sp5(0.0)]</t>
  </si>
  <si>
    <t xml:space="preserve">sp5</t>
  </si>
  <si>
    <t xml:space="preserve">sp5.s</t>
  </si>
  <si>
    <t xml:space="preserve">sp5.s[sp5(0.0)]</t>
  </si>
  <si>
    <t xml:space="preserve">spib.l </t>
  </si>
  <si>
    <t xml:space="preserve">spib.l[spib(0.0)]</t>
  </si>
  <si>
    <t xml:space="preserve">spib</t>
  </si>
  <si>
    <t xml:space="preserve">t.l</t>
  </si>
  <si>
    <t xml:space="preserve">t.l[t(0.0)]</t>
  </si>
  <si>
    <t xml:space="preserve">t</t>
  </si>
  <si>
    <t xml:space="preserve">tacc1-like.l </t>
  </si>
  <si>
    <t xml:space="preserve">tacc1-like.l[tacc1(5e-31)]</t>
  </si>
  <si>
    <t xml:space="preserve">tacc1</t>
  </si>
  <si>
    <t xml:space="preserve">tcf7.s </t>
  </si>
  <si>
    <t xml:space="preserve">tcf7.s[tcf7(3e-113)]</t>
  </si>
  <si>
    <t xml:space="preserve">tmcc3.l </t>
  </si>
  <si>
    <t xml:space="preserve">tmcc3.l[tmcc3(2e-96)]</t>
  </si>
  <si>
    <t xml:space="preserve">tmcc3</t>
  </si>
  <si>
    <t xml:space="preserve">tp63.s </t>
  </si>
  <si>
    <t xml:space="preserve">tp63.s[tp63(5e-53)]</t>
  </si>
  <si>
    <t xml:space="preserve">tp63</t>
  </si>
  <si>
    <t xml:space="preserve">ventx1.1.l </t>
  </si>
  <si>
    <t xml:space="preserve">ventx1.1.l[ventx1.1(0.0)]</t>
  </si>
  <si>
    <t xml:space="preserve">ventx1.1</t>
  </si>
  <si>
    <t xml:space="preserve">ventx1.1.s </t>
  </si>
  <si>
    <t xml:space="preserve">ventx1.1.s[ventx1.1(5e-98)]</t>
  </si>
  <si>
    <t xml:space="preserve">vstm2b.l </t>
  </si>
  <si>
    <t xml:space="preserve">vstm2b.l[vstm2b(7e-74)]</t>
  </si>
  <si>
    <t xml:space="preserve">vstm2b</t>
  </si>
  <si>
    <t xml:space="preserve">xarp-like.l </t>
  </si>
  <si>
    <t xml:space="preserve">xarp-like.l[xarp(0.0)]</t>
  </si>
  <si>
    <t xml:space="preserve">xarp-like.s </t>
  </si>
  <si>
    <t xml:space="preserve">xarp-like.s[xarp(0.0)]</t>
  </si>
  <si>
    <t xml:space="preserve">xelaev18000483m.g </t>
  </si>
  <si>
    <t xml:space="preserve">xelaev18000894m.g </t>
  </si>
  <si>
    <t xml:space="preserve">xelaev18000894m.g</t>
  </si>
  <si>
    <t xml:space="preserve">xelaev18001421m.g </t>
  </si>
  <si>
    <t xml:space="preserve">Group 41</t>
  </si>
  <si>
    <t xml:space="preserve">xelaev18002554m.g </t>
  </si>
  <si>
    <t xml:space="preserve">xelaev18002723m.g </t>
  </si>
  <si>
    <t xml:space="preserve">xelaev18005657m.g </t>
  </si>
  <si>
    <t xml:space="preserve">xelaev18005752m.g </t>
  </si>
  <si>
    <t xml:space="preserve">xelaev18010507m.g </t>
  </si>
  <si>
    <t xml:space="preserve">xelaev18010507m.g[vegt(0.0)]</t>
  </si>
  <si>
    <t xml:space="preserve">vegt</t>
  </si>
  <si>
    <t xml:space="preserve">xelaev18027783m.g </t>
  </si>
  <si>
    <t xml:space="preserve">xelaev18027783m.g[pax3(9e-173)]</t>
  </si>
  <si>
    <t xml:space="preserve">pax3</t>
  </si>
  <si>
    <t xml:space="preserve">xelaev18029860m.g </t>
  </si>
  <si>
    <t xml:space="preserve">xelaev18029860m.g[pax3(2e-149)]</t>
  </si>
  <si>
    <t xml:space="preserve">xelaev18029885m.g </t>
  </si>
  <si>
    <t xml:space="preserve">xelaev18029886m.g </t>
  </si>
  <si>
    <t xml:space="preserve">xelaev18029886m.g[farp2(0.0)]</t>
  </si>
  <si>
    <t xml:space="preserve">farp2</t>
  </si>
  <si>
    <t xml:space="preserve">xelaev18032556m.g </t>
  </si>
  <si>
    <t xml:space="preserve">xelaev18032556m.g[ensxetg00000000764(4e-25)]</t>
  </si>
  <si>
    <t xml:space="preserve">ensxetg00000000764</t>
  </si>
  <si>
    <t xml:space="preserve">xelaev18035340m.g </t>
  </si>
  <si>
    <t xml:space="preserve">xelaev18035340m.g[ensxetg00000021749(3e-45)]</t>
  </si>
  <si>
    <t xml:space="preserve">ensxetg00000021749</t>
  </si>
  <si>
    <t xml:space="preserve">xelaev18035446m.g </t>
  </si>
  <si>
    <t xml:space="preserve">xelaev18035789m.g </t>
  </si>
  <si>
    <t xml:space="preserve">xelaev18035790m.g </t>
  </si>
  <si>
    <t xml:space="preserve">xelaev18035790m.g[ensxetg00000011112(0.0)|hes9.1(4e-133)]</t>
  </si>
  <si>
    <t xml:space="preserve">ensxetg00000011112</t>
  </si>
  <si>
    <t xml:space="preserve">xelaev18035791m.g </t>
  </si>
  <si>
    <t xml:space="preserve">xelaev18037605m.g </t>
  </si>
  <si>
    <t xml:space="preserve">xelaev18038693m.g </t>
  </si>
  <si>
    <t xml:space="preserve">xelaev18038693m.g[irg1(0.0)]</t>
  </si>
  <si>
    <t xml:space="preserve">xelaev18038703m.g </t>
  </si>
  <si>
    <t xml:space="preserve">xelaev18038703m.g[xb-gene-5924815(6e-37)]</t>
  </si>
  <si>
    <t xml:space="preserve">xb-gene-5924815</t>
  </si>
  <si>
    <t xml:space="preserve">xelaev18044831m.g </t>
  </si>
  <si>
    <t xml:space="preserve">xelaev18044831m.g[gbx2.2(0.0)]</t>
  </si>
  <si>
    <t xml:space="preserve">gbx2.2</t>
  </si>
  <si>
    <t xml:space="preserve">xelaev18044833m.g </t>
  </si>
  <si>
    <t xml:space="preserve">xelaev18044833m.g[gbx2.1(0.0)|gbx2.2(2e-38)]</t>
  </si>
  <si>
    <t xml:space="preserve">gbx2.1</t>
  </si>
  <si>
    <t xml:space="preserve">xelaev18047280m.g </t>
  </si>
  <si>
    <t xml:space="preserve">xelaev18047280m.g[gbx2.2(2e-38)]</t>
  </si>
  <si>
    <t xml:space="preserve">xetrov90018470m.s </t>
  </si>
  <si>
    <t xml:space="preserve">xetrov90018470m.s[cdon(0.0)]</t>
  </si>
  <si>
    <t xml:space="preserve">cdon</t>
  </si>
  <si>
    <t xml:space="preserve">Group 92</t>
  </si>
  <si>
    <t xml:space="preserve">xetrov90019363m.l </t>
  </si>
  <si>
    <t xml:space="preserve">xetrov90025030m.l </t>
  </si>
  <si>
    <t xml:space="preserve">xetrov90025030m.l</t>
  </si>
  <si>
    <t xml:space="preserve">zadh2.l </t>
  </si>
  <si>
    <t xml:space="preserve">znf703.l </t>
  </si>
  <si>
    <t xml:space="preserve">znf703.l[znf703(0.0)]</t>
  </si>
  <si>
    <t xml:space="preserve">znf703</t>
  </si>
  <si>
    <t xml:space="preserve">znf703.s </t>
  </si>
  <si>
    <t xml:space="preserve">znf703.s[znf703(0.0)]</t>
  </si>
  <si>
    <t xml:space="preserve">All 4 groups</t>
  </si>
  <si>
    <t xml:space="preserve">Group 1</t>
  </si>
  <si>
    <t xml:space="preserve">Group 2</t>
  </si>
  <si>
    <t xml:space="preserve">S7C Table: Genes related to Neural Crest and Placodes: repartition into WGCNA groups</t>
  </si>
  <si>
    <t xml:space="preserve">S7D Table Fisher tests for enrichment in Neural Crest and placode-related genes in WGCNA groups</t>
  </si>
  <si>
    <t xml:space="preserve"> eya3.l[eya3(0.0)] </t>
  </si>
  <si>
    <t xml:space="preserve">eya3</t>
  </si>
  <si>
    <t xml:space="preserve">#genes not in list</t>
  </si>
  <si>
    <t xml:space="preserve"> foxe3.s[foxe3(0.0)] </t>
  </si>
  <si>
    <t xml:space="preserve">foxe3</t>
  </si>
  <si>
    <t xml:space="preserve"> xelaev18044831m.g[gbx2.2(0.0)] </t>
  </si>
  <si>
    <t xml:space="preserve"> msx1.l[msx1(0.0)] </t>
  </si>
  <si>
    <t xml:space="preserve">msx1</t>
  </si>
  <si>
    <t xml:space="preserve"> msx1.s[msx1(0.0)] </t>
  </si>
  <si>
    <t xml:space="preserve">#3</t>
  </si>
  <si>
    <t xml:space="preserve"> xelaev18033202m.g[ctnnb1(0.0)] </t>
  </si>
  <si>
    <t xml:space="preserve">ctnnb1</t>
  </si>
  <si>
    <t xml:space="preserve"> xelaev18047280m.g[gbx2.2(2e-38)] </t>
  </si>
  <si>
    <t xml:space="preserve"> xelaev18012086m.g[id3(0.0)] </t>
  </si>
  <si>
    <t xml:space="preserve">id3</t>
  </si>
  <si>
    <t xml:space="preserve">#6</t>
  </si>
  <si>
    <t xml:space="preserve"> xelaev18015089m.g[id3(0.0)] </t>
  </si>
  <si>
    <t xml:space="preserve"> id2.s[id2(2e-80)] </t>
  </si>
  <si>
    <t xml:space="preserve">id2</t>
  </si>
  <si>
    <t xml:space="preserve">#9</t>
  </si>
  <si>
    <t xml:space="preserve"> xelaev18043492m.g[tfap2c(0.0)] </t>
  </si>
  <si>
    <t xml:space="preserve">tfap2c</t>
  </si>
  <si>
    <t xml:space="preserve"> xelaev18046210m.g[tfap2c(0.0)] </t>
  </si>
  <si>
    <t xml:space="preserve">#15</t>
  </si>
  <si>
    <t xml:space="preserve"> xelaev18031635m.g[tfap2a(0.0)] </t>
  </si>
  <si>
    <t xml:space="preserve">tfap2a</t>
  </si>
  <si>
    <t xml:space="preserve">#18</t>
  </si>
  <si>
    <t xml:space="preserve"> xelaev18033390m.g[tfap2a(0.0)] </t>
  </si>
  <si>
    <t xml:space="preserve"> foxi1.l[foxi1(2e-38)] </t>
  </si>
  <si>
    <t xml:space="preserve">foxi1</t>
  </si>
  <si>
    <t xml:space="preserve"> foxi1.s[foxi1(9e-46)] </t>
  </si>
  <si>
    <t xml:space="preserve">#21</t>
  </si>
  <si>
    <t xml:space="preserve"> isl1.l[isl1(1e-133)] </t>
  </si>
  <si>
    <t xml:space="preserve">isl1</t>
  </si>
  <si>
    <t xml:space="preserve"> isl1.s[isl1(1e-110)] </t>
  </si>
  <si>
    <t xml:space="preserve">#33</t>
  </si>
  <si>
    <t xml:space="preserve"> xelaev18035277m.g[ets1(1e-84)] </t>
  </si>
  <si>
    <t xml:space="preserve">ets1</t>
  </si>
  <si>
    <t xml:space="preserve">#35</t>
  </si>
  <si>
    <t xml:space="preserve"> xelaev18037330m.g[ets1(3e-116)] </t>
  </si>
  <si>
    <t xml:space="preserve"> xelaev18034007m.g[myc(0.0)] </t>
  </si>
  <si>
    <t xml:space="preserve">myc</t>
  </si>
  <si>
    <t xml:space="preserve">#40</t>
  </si>
  <si>
    <t xml:space="preserve"> tfap2b.l[tfap2b(0.0)] </t>
  </si>
  <si>
    <t xml:space="preserve">tfap2b</t>
  </si>
  <si>
    <t xml:space="preserve">#43</t>
  </si>
  <si>
    <t xml:space="preserve"> xelaev18011096m.g[smad4.1(0.0)] </t>
  </si>
  <si>
    <t xml:space="preserve">smad4.1</t>
  </si>
  <si>
    <t xml:space="preserve">#45</t>
  </si>
  <si>
    <t xml:space="preserve"> dlx6.l[dlx6(0.0)] </t>
  </si>
  <si>
    <t xml:space="preserve">dlx6</t>
  </si>
  <si>
    <t xml:space="preserve">#46</t>
  </si>
  <si>
    <t xml:space="preserve"> dlx6.s[dlx6(2e-41)] </t>
  </si>
  <si>
    <t xml:space="preserve">#47</t>
  </si>
  <si>
    <t xml:space="preserve"> six4.l[six4(0.0)] </t>
  </si>
  <si>
    <t xml:space="preserve">six4</t>
  </si>
  <si>
    <t xml:space="preserve">#48</t>
  </si>
  <si>
    <t xml:space="preserve"> tbx2.l[tbx2(0.0)] </t>
  </si>
  <si>
    <t xml:space="preserve">tbx2</t>
  </si>
  <si>
    <t xml:space="preserve"> xelaev18027228m.g[prdm1(0.0)] </t>
  </si>
  <si>
    <t xml:space="preserve">prdm1</t>
  </si>
  <si>
    <t xml:space="preserve">#58</t>
  </si>
  <si>
    <t xml:space="preserve"> xelaev18029311m.g[prdm1(0.0)] </t>
  </si>
  <si>
    <t xml:space="preserve">#63</t>
  </si>
  <si>
    <t xml:space="preserve"> dlx5.l[dlx5(0.0)] </t>
  </si>
  <si>
    <t xml:space="preserve">dlx5</t>
  </si>
  <si>
    <t xml:space="preserve"> dlx5.s[dlx5(0.0)] </t>
  </si>
  <si>
    <t xml:space="preserve">#71</t>
  </si>
  <si>
    <t xml:space="preserve"> xelaev18017847m.g[gata3(0.0)] </t>
  </si>
  <si>
    <t xml:space="preserve">gata3</t>
  </si>
  <si>
    <t xml:space="preserve">#88</t>
  </si>
  <si>
    <t xml:space="preserve"> xelaev18020919m.g[gata3(0.0)] </t>
  </si>
  <si>
    <t xml:space="preserve">#91</t>
  </si>
  <si>
    <t xml:space="preserve"> xelaev18044833m.g[gbx2.1(0.0)|gbx2.2(2e-38)] </t>
  </si>
  <si>
    <t xml:space="preserve"> sox5.s[sox5(0.0)] </t>
  </si>
  <si>
    <t xml:space="preserve">sox5</t>
  </si>
  <si>
    <t xml:space="preserve">#120</t>
  </si>
  <si>
    <t xml:space="preserve"> sox2.1[sox2(0.0)] </t>
  </si>
  <si>
    <t xml:space="preserve">sox2</t>
  </si>
  <si>
    <t xml:space="preserve">#123</t>
  </si>
  <si>
    <t xml:space="preserve"> xelaev18038842m.g[sox3(0.0)] </t>
  </si>
  <si>
    <t xml:space="preserve">sox3</t>
  </si>
  <si>
    <t xml:space="preserve">#132</t>
  </si>
  <si>
    <t xml:space="preserve"> xelaev18042169m.g[sox3(0.0)] </t>
  </si>
  <si>
    <t xml:space="preserve">#133</t>
  </si>
  <si>
    <t xml:space="preserve"> xelaev18021973m.g[pax6(9e-38)] </t>
  </si>
  <si>
    <t xml:space="preserve">pax6</t>
  </si>
  <si>
    <t xml:space="preserve"> xelaev18024402m.g[pax6(0.0)] </t>
  </si>
  <si>
    <t xml:space="preserve"> dll1.l[dll1(0.0)] </t>
  </si>
  <si>
    <t xml:space="preserve">dll1</t>
  </si>
  <si>
    <t xml:space="preserve"> dll1.s[dll1(3e-177)] </t>
  </si>
  <si>
    <t xml:space="preserve"> smad1.l[smad1(2e-107)] </t>
  </si>
  <si>
    <t xml:space="preserve">smad1</t>
  </si>
  <si>
    <t xml:space="preserve">Group 38</t>
  </si>
  <si>
    <t xml:space="preserve"> wnt8a.s[wnt8a(0.0)] </t>
  </si>
  <si>
    <t xml:space="preserve"> zic3.l[zic3(0.0)] </t>
  </si>
  <si>
    <t xml:space="preserve">zic3</t>
  </si>
  <si>
    <t xml:space="preserve"> zic3.s[zic3(0.0)] </t>
  </si>
  <si>
    <t xml:space="preserve"> xelaev18023995m.g[gata2(0.0)] </t>
  </si>
  <si>
    <t xml:space="preserve">gata2</t>
  </si>
  <si>
    <t xml:space="preserve"> xelaev18025905m.g[gata2(6e-179)] </t>
  </si>
  <si>
    <t xml:space="preserve"> xelaev18001776m.g[hesx1(1e-147)] </t>
  </si>
  <si>
    <t xml:space="preserve">hesx1</t>
  </si>
  <si>
    <t xml:space="preserve"> xelaev18003045m.g[hesx1(3e-172)] </t>
  </si>
  <si>
    <t xml:space="preserve"> pitx1.l[pitx1(1e-179)] </t>
  </si>
  <si>
    <t xml:space="preserve">pitx1</t>
  </si>
  <si>
    <t xml:space="preserve"> pitx2.l[pitx2(0.0)] </t>
  </si>
  <si>
    <t xml:space="preserve">pitx2</t>
  </si>
  <si>
    <t xml:space="preserve"> pitx2.s[pitx2(0.0)] </t>
  </si>
  <si>
    <t xml:space="preserve"> six3.l[six3(0.0)] </t>
  </si>
  <si>
    <t xml:space="preserve">six3</t>
  </si>
  <si>
    <t xml:space="preserve"> six3.s[six3(0.0)] </t>
  </si>
  <si>
    <t xml:space="preserve"> dmrta1.l[dmrta1(0.0)] </t>
  </si>
  <si>
    <t xml:space="preserve">dmrta1</t>
  </si>
  <si>
    <t xml:space="preserve"> dmrta1.s[dmrta1(0.0)] </t>
  </si>
  <si>
    <t xml:space="preserve"> zic1.s[zic1(2e-170)] </t>
  </si>
  <si>
    <t xml:space="preserve">zic1</t>
  </si>
  <si>
    <t xml:space="preserve"> prdm10.l[prdm10(0.0)] </t>
  </si>
  <si>
    <t xml:space="preserve">prdm10</t>
  </si>
  <si>
    <t xml:space="preserve"> fgf8.s[fgf8(0.0)] </t>
  </si>
  <si>
    <t xml:space="preserve">fgf8</t>
  </si>
  <si>
    <t xml:space="preserve"> fgf8.l[fgf8(3e-42)] </t>
  </si>
  <si>
    <t xml:space="preserve"> zic5.l[zic5(8e-178)] </t>
  </si>
  <si>
    <t xml:space="preserve">zic5</t>
  </si>
  <si>
    <t xml:space="preserve"> zic5.s[zic5(0.0)]</t>
  </si>
  <si>
    <t xml:space="preserve"> notch1.s[notch1(0.0)] </t>
  </si>
  <si>
    <t xml:space="preserve">notch1</t>
  </si>
  <si>
    <t xml:space="preserve"> mycn.s[mycn(0.0)] </t>
  </si>
  <si>
    <t xml:space="preserve">mycn</t>
  </si>
  <si>
    <t xml:space="preserve"> cuff.9430[foxd3(2e-166)] </t>
  </si>
  <si>
    <t xml:space="preserve">foxd3</t>
  </si>
  <si>
    <t xml:space="preserve"> foxd3.l[foxd3(7e-85)] </t>
  </si>
  <si>
    <t xml:space="preserve">Group  51</t>
  </si>
  <si>
    <t xml:space="preserve"> foxd3.s[foxd3(0.0)] </t>
  </si>
  <si>
    <t xml:space="preserve"> xelaev18031998m.g[snai2(0.0)] </t>
  </si>
  <si>
    <t xml:space="preserve">snai2</t>
  </si>
  <si>
    <t xml:space="preserve"> cuff.62960[snai1(1e-130)] </t>
  </si>
  <si>
    <t xml:space="preserve">snai1</t>
  </si>
  <si>
    <t xml:space="preserve"> snai1.s[snai1(2e-107)] </t>
  </si>
  <si>
    <t xml:space="preserve"> sox9.1[sox9(0.0)] </t>
  </si>
  <si>
    <t xml:space="preserve">sox9</t>
  </si>
  <si>
    <t xml:space="preserve"> sox9.s[sox9(0.0)] </t>
  </si>
  <si>
    <t xml:space="preserve"> sox10.l[sox10(3e-78)] </t>
  </si>
  <si>
    <t xml:space="preserve">sox10</t>
  </si>
  <si>
    <t xml:space="preserve"> sox10.s[sox10(4e-103)] </t>
  </si>
  <si>
    <t xml:space="preserve"> sox8.l[sox8(0.0)] </t>
  </si>
  <si>
    <t xml:space="preserve">sox8</t>
  </si>
  <si>
    <t xml:space="preserve"> sox8.s[sox8(0.0)] </t>
  </si>
  <si>
    <t xml:space="preserve"> xelaev18032361m.g[myc(0.0)] </t>
  </si>
  <si>
    <t xml:space="preserve"> tfap2e.s[tfap2e(2e-125)] </t>
  </si>
  <si>
    <t xml:space="preserve">tfap2e</t>
  </si>
  <si>
    <t xml:space="preserve"> tfap2b.s[tfap2b(0.0)] </t>
  </si>
  <si>
    <t xml:space="preserve"> xelaev18027783m.g[pax3(9e-173)] </t>
  </si>
  <si>
    <t xml:space="preserve"> xelaev18029860m.g[pax3(2e-149)] </t>
  </si>
  <si>
    <t xml:space="preserve"> xelaev18009356m.g[neurog2(4e-140)] </t>
  </si>
  <si>
    <t xml:space="preserve">neurog2</t>
  </si>
  <si>
    <t xml:space="preserve"> xelaev18018610m.g[pax8(5e-51)] </t>
  </si>
  <si>
    <t xml:space="preserve">pax8</t>
  </si>
  <si>
    <t xml:space="preserve"> xelaev18020288m.g[pax8(3e-44)] </t>
  </si>
  <si>
    <t xml:space="preserve"> sox13.s[sox13(0.0)] </t>
  </si>
  <si>
    <t xml:space="preserve">sox13</t>
  </si>
  <si>
    <t xml:space="preserve"> zic1.l[zic1(0.0)] </t>
  </si>
  <si>
    <t xml:space="preserve"> notch1.l[notch1(0.0)] </t>
  </si>
  <si>
    <t xml:space="preserve"> xelaev18008450m.g[smad4.1(0.0)] </t>
  </si>
  <si>
    <t xml:space="preserve"> wnt8a.l[wnt8a(0.0)] </t>
  </si>
  <si>
    <t xml:space="preserve"> msx2.l[msx2(0.0)] </t>
  </si>
  <si>
    <t xml:space="preserve"> msx2.s[msx2(0.0)] </t>
  </si>
  <si>
    <t xml:space="preserve"> bmp4.l[bmp4(0.0)] </t>
  </si>
  <si>
    <t xml:space="preserve">bmp4</t>
  </si>
  <si>
    <t xml:space="preserve"> six4.s[six4(0.0)] </t>
  </si>
  <si>
    <t xml:space="preserve"> id2.l[id2(7e-97)] </t>
  </si>
  <si>
    <t xml:space="preserve"> xelaev18033703m.g[snai2(0.0)] </t>
  </si>
  <si>
    <t xml:space="preserve"> twist1.l[twist1(0.0)] </t>
  </si>
  <si>
    <t xml:space="preserve">twist1</t>
  </si>
  <si>
    <t xml:space="preserve"> twist1.s[twist1(0.0)] </t>
  </si>
  <si>
    <t xml:space="preserve"> bmp4.s[bmp4(0.0)]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%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0"/>
      <charset val="1"/>
    </font>
    <font>
      <b val="true"/>
      <sz val="12"/>
      <color rgb="FF000000"/>
      <name val="Arial"/>
      <family val="0"/>
      <charset val="1"/>
    </font>
    <font>
      <i val="true"/>
      <sz val="12"/>
      <color rgb="FF000000"/>
      <name val="Arial"/>
      <family val="0"/>
      <charset val="1"/>
    </font>
    <font>
      <b val="true"/>
      <i val="true"/>
      <sz val="12"/>
      <color rgb="FF000000"/>
      <name val="Arial"/>
      <family val="0"/>
      <charset val="1"/>
    </font>
    <font>
      <sz val="12"/>
      <color rgb="FF000000"/>
      <name val="Arial"/>
      <family val="0"/>
      <charset val="1"/>
    </font>
    <font>
      <sz val="10"/>
      <name val="Arial"/>
      <family val="2"/>
      <charset val="1"/>
    </font>
    <font>
      <sz val="12"/>
      <color rgb="FF000000"/>
      <name val="Calibri"/>
      <family val="2"/>
      <charset val="1"/>
    </font>
    <font>
      <b val="true"/>
      <sz val="12"/>
      <color rgb="FF000000"/>
      <name val="Calibri"/>
      <family val="2"/>
      <charset val="1"/>
    </font>
    <font>
      <i val="true"/>
      <sz val="12"/>
      <color rgb="FF000000"/>
      <name val="Calibri"/>
      <family val="0"/>
      <charset val="1"/>
    </font>
  </fonts>
  <fills count="7">
    <fill>
      <patternFill patternType="none"/>
    </fill>
    <fill>
      <patternFill patternType="gray125"/>
    </fill>
    <fill>
      <patternFill patternType="solid">
        <fgColor rgb="FFEEECE1"/>
        <bgColor rgb="FFDCE6F2"/>
      </patternFill>
    </fill>
    <fill>
      <patternFill patternType="solid">
        <fgColor rgb="FFDCE6F2"/>
        <bgColor rgb="FFEEECE1"/>
      </patternFill>
    </fill>
    <fill>
      <patternFill patternType="solid">
        <fgColor rgb="FFFEAC98"/>
        <bgColor rgb="FFE6B9B8"/>
      </patternFill>
    </fill>
    <fill>
      <patternFill patternType="solid">
        <fgColor rgb="FFE6B9B8"/>
        <bgColor rgb="FFFEAC98"/>
      </patternFill>
    </fill>
    <fill>
      <patternFill patternType="solid">
        <fgColor rgb="FFB1AAFF"/>
        <bgColor rgb="FFCC99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0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3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4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0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5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0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6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6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6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0" fillId="6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B1AAFF"/>
      <rgbColor rgb="FF993366"/>
      <rgbColor rgb="FFEEECE1"/>
      <rgbColor rgb="FFDCE6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EAC98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2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3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5</xdr:col>
      <xdr:colOff>475200</xdr:colOff>
      <xdr:row>34</xdr:row>
      <xdr:rowOff>1893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380880"/>
          <a:ext cx="3999240" cy="6285240"/>
        </a:xfrm>
        <a:prstGeom prst="rect">
          <a:avLst/>
        </a:prstGeom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52280</xdr:colOff>
      <xdr:row>2</xdr:row>
      <xdr:rowOff>139680</xdr:rowOff>
    </xdr:from>
    <xdr:to>
      <xdr:col>7</xdr:col>
      <xdr:colOff>151200</xdr:colOff>
      <xdr:row>43</xdr:row>
      <xdr:rowOff>3708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152280" y="520560"/>
          <a:ext cx="4932720" cy="7707960"/>
        </a:xfrm>
        <a:prstGeom prst="rect">
          <a:avLst/>
        </a:prstGeom>
        <a:ln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tabColor rgb="FF9BBB59"/>
    <pageSetUpPr fitToPage="false"/>
  </sheetPr>
  <dimension ref="A1:E54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/>
  <sheetData>
    <row r="1" customFormat="false" ht="15" hidden="false" customHeight="false" outlineLevel="0" collapsed="false">
      <c r="A1" s="1" t="s">
        <v>0</v>
      </c>
    </row>
    <row r="37" customFormat="false" ht="15" hidden="false" customHeight="false" outlineLevel="0" collapsed="false">
      <c r="A37" s="2" t="s">
        <v>1</v>
      </c>
      <c r="B37" s="2"/>
      <c r="C37" s="2"/>
      <c r="D37" s="2"/>
      <c r="E37" s="2"/>
    </row>
    <row r="38" customFormat="false" ht="15" hidden="false" customHeight="false" outlineLevel="0" collapsed="false">
      <c r="A38" s="3" t="s">
        <v>2</v>
      </c>
      <c r="B38" s="4" t="s">
        <v>3</v>
      </c>
      <c r="C38" s="5" t="s">
        <v>4</v>
      </c>
      <c r="D38" s="5" t="s">
        <v>5</v>
      </c>
      <c r="E38" s="6" t="s">
        <v>6</v>
      </c>
    </row>
    <row r="39" customFormat="false" ht="15" hidden="false" customHeight="false" outlineLevel="0" collapsed="false">
      <c r="A39" s="7" t="s">
        <v>7</v>
      </c>
      <c r="B39" s="8" t="s">
        <v>8</v>
      </c>
      <c r="C39" s="9" t="s">
        <v>9</v>
      </c>
      <c r="D39" s="8"/>
      <c r="E39" s="10" t="s">
        <v>10</v>
      </c>
    </row>
    <row r="40" customFormat="false" ht="15" hidden="false" customHeight="false" outlineLevel="0" collapsed="false">
      <c r="A40" s="7" t="s">
        <v>11</v>
      </c>
      <c r="B40" s="8" t="s">
        <v>12</v>
      </c>
      <c r="C40" s="8" t="s">
        <v>13</v>
      </c>
      <c r="D40" s="8"/>
      <c r="E40" s="10" t="s">
        <v>14</v>
      </c>
    </row>
    <row r="41" customFormat="false" ht="15" hidden="false" customHeight="false" outlineLevel="0" collapsed="false">
      <c r="A41" s="7" t="s">
        <v>15</v>
      </c>
      <c r="B41" s="8" t="s">
        <v>16</v>
      </c>
      <c r="C41" s="8" t="s">
        <v>17</v>
      </c>
      <c r="D41" s="8"/>
      <c r="E41" s="11" t="s">
        <v>18</v>
      </c>
    </row>
    <row r="42" customFormat="false" ht="15" hidden="false" customHeight="false" outlineLevel="0" collapsed="false">
      <c r="A42" s="7" t="s">
        <v>19</v>
      </c>
      <c r="B42" s="8" t="s">
        <v>20</v>
      </c>
      <c r="C42" s="9" t="s">
        <v>21</v>
      </c>
      <c r="D42" s="8"/>
      <c r="E42" s="10" t="s">
        <v>22</v>
      </c>
    </row>
    <row r="43" customFormat="false" ht="15" hidden="false" customHeight="false" outlineLevel="0" collapsed="false">
      <c r="A43" s="7" t="s">
        <v>23</v>
      </c>
      <c r="B43" s="8" t="s">
        <v>24</v>
      </c>
      <c r="C43" s="8" t="s">
        <v>25</v>
      </c>
      <c r="D43" s="8"/>
      <c r="E43" s="10" t="s">
        <v>26</v>
      </c>
    </row>
    <row r="44" customFormat="false" ht="15" hidden="false" customHeight="false" outlineLevel="0" collapsed="false">
      <c r="A44" s="7" t="s">
        <v>27</v>
      </c>
      <c r="B44" s="8" t="s">
        <v>28</v>
      </c>
      <c r="C44" s="8" t="s">
        <v>29</v>
      </c>
      <c r="D44" s="8"/>
      <c r="E44" s="10" t="s">
        <v>30</v>
      </c>
    </row>
    <row r="45" customFormat="false" ht="15" hidden="false" customHeight="false" outlineLevel="0" collapsed="false">
      <c r="A45" s="7" t="s">
        <v>31</v>
      </c>
      <c r="B45" s="8" t="s">
        <v>32</v>
      </c>
      <c r="C45" s="8" t="s">
        <v>33</v>
      </c>
      <c r="D45" s="8"/>
      <c r="E45" s="10" t="s">
        <v>34</v>
      </c>
    </row>
    <row r="46" customFormat="false" ht="15" hidden="false" customHeight="false" outlineLevel="0" collapsed="false">
      <c r="A46" s="7" t="s">
        <v>35</v>
      </c>
      <c r="B46" s="8" t="s">
        <v>36</v>
      </c>
      <c r="C46" s="9" t="s">
        <v>37</v>
      </c>
      <c r="D46" s="8"/>
      <c r="E46" s="11" t="s">
        <v>38</v>
      </c>
    </row>
    <row r="47" customFormat="false" ht="15" hidden="false" customHeight="false" outlineLevel="0" collapsed="false">
      <c r="A47" s="12" t="s">
        <v>39</v>
      </c>
      <c r="B47" s="13" t="s">
        <v>40</v>
      </c>
      <c r="C47" s="13" t="s">
        <v>41</v>
      </c>
      <c r="D47" s="13"/>
      <c r="E47" s="14" t="s">
        <v>42</v>
      </c>
    </row>
    <row r="48" customFormat="false" ht="15" hidden="false" customHeight="false" outlineLevel="0" collapsed="false">
      <c r="A48" s="15"/>
      <c r="B48" s="15"/>
      <c r="C48" s="15"/>
      <c r="D48" s="15"/>
      <c r="E48" s="15"/>
    </row>
    <row r="49" customFormat="false" ht="15" hidden="false" customHeight="false" outlineLevel="0" collapsed="false">
      <c r="A49" s="15"/>
      <c r="B49" s="15"/>
      <c r="C49" s="15"/>
      <c r="D49" s="15"/>
      <c r="E49" s="15"/>
    </row>
    <row r="50" customFormat="false" ht="15" hidden="false" customHeight="false" outlineLevel="0" collapsed="false">
      <c r="A50" s="2" t="s">
        <v>43</v>
      </c>
      <c r="B50" s="2"/>
      <c r="C50" s="2"/>
      <c r="D50" s="2"/>
      <c r="E50" s="2"/>
    </row>
    <row r="51" customFormat="false" ht="15" hidden="false" customHeight="false" outlineLevel="0" collapsed="false">
      <c r="A51" s="3" t="s">
        <v>44</v>
      </c>
      <c r="B51" s="5" t="s">
        <v>45</v>
      </c>
      <c r="C51" s="5" t="s">
        <v>46</v>
      </c>
      <c r="D51" s="5" t="s">
        <v>47</v>
      </c>
      <c r="E51" s="6" t="s">
        <v>48</v>
      </c>
    </row>
    <row r="52" customFormat="false" ht="15" hidden="false" customHeight="false" outlineLevel="0" collapsed="false">
      <c r="A52" s="7" t="s">
        <v>49</v>
      </c>
      <c r="B52" s="8" t="s">
        <v>50</v>
      </c>
      <c r="C52" s="8" t="s">
        <v>51</v>
      </c>
      <c r="D52" s="9" t="s">
        <v>52</v>
      </c>
      <c r="E52" s="10" t="s">
        <v>53</v>
      </c>
    </row>
    <row r="53" customFormat="false" ht="15" hidden="false" customHeight="false" outlineLevel="0" collapsed="false">
      <c r="A53" s="7" t="s">
        <v>54</v>
      </c>
      <c r="B53" s="8" t="s">
        <v>55</v>
      </c>
      <c r="C53" s="8" t="s">
        <v>56</v>
      </c>
      <c r="D53" s="9" t="s">
        <v>57</v>
      </c>
      <c r="E53" s="11" t="s">
        <v>58</v>
      </c>
    </row>
    <row r="54" customFormat="false" ht="15" hidden="false" customHeight="false" outlineLevel="0" collapsed="false">
      <c r="A54" s="16" t="s">
        <v>59</v>
      </c>
      <c r="B54" s="13" t="s">
        <v>60</v>
      </c>
      <c r="C54" s="13" t="s">
        <v>61</v>
      </c>
      <c r="D54" s="17" t="s">
        <v>62</v>
      </c>
      <c r="E54" s="14" t="s">
        <v>63</v>
      </c>
    </row>
  </sheetData>
  <mergeCells count="2">
    <mergeCell ref="A37:E37"/>
    <mergeCell ref="A50:E50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tabColor rgb="FF9BBB59"/>
    <pageSetUpPr fitToPage="false"/>
  </sheetPr>
  <dimension ref="A1:T18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/>
  <cols>
    <col collapsed="false" hidden="false" max="15" min="1" style="18" width="9.98979591836735"/>
    <col collapsed="false" hidden="false" max="16" min="16" style="19" width="9.98979591836735"/>
    <col collapsed="false" hidden="false" max="1025" min="17" style="18" width="9.98979591836735"/>
  </cols>
  <sheetData>
    <row r="1" customFormat="false" ht="15" hidden="false" customHeight="false" outlineLevel="0" collapsed="false">
      <c r="A1" s="20" t="s">
        <v>64</v>
      </c>
    </row>
    <row r="3" customFormat="false" ht="15" hidden="false" customHeight="false" outlineLevel="0" collapsed="false">
      <c r="A3" s="18" t="s">
        <v>65</v>
      </c>
      <c r="B3" s="18" t="n">
        <f aca="false">COUNT(C6:C24)</f>
        <v>19</v>
      </c>
      <c r="D3" s="20"/>
      <c r="E3" s="20" t="n">
        <f aca="false">SUM(B6:B24)</f>
        <v>3226</v>
      </c>
      <c r="F3" s="20" t="n">
        <f aca="false">SUM(C6:C24)</f>
        <v>67</v>
      </c>
      <c r="I3" s="21"/>
      <c r="J3" s="21" t="n">
        <f aca="false">COMBIN(E3,F3)</f>
        <v>1.65517845774424E+140</v>
      </c>
      <c r="K3" s="21"/>
      <c r="L3" s="21" t="n">
        <f aca="false">0.05/B3</f>
        <v>0.00263157894736842</v>
      </c>
      <c r="M3" s="21"/>
      <c r="P3" s="22" t="s">
        <v>66</v>
      </c>
      <c r="Q3" s="22" t="s">
        <v>67</v>
      </c>
      <c r="R3" s="22" t="s">
        <v>68</v>
      </c>
      <c r="S3" s="22" t="s">
        <v>69</v>
      </c>
      <c r="T3" s="22" t="s">
        <v>70</v>
      </c>
    </row>
    <row r="4" customFormat="false" ht="15" hidden="false" customHeight="false" outlineLevel="0" collapsed="false">
      <c r="A4" s="21"/>
      <c r="B4" s="21"/>
      <c r="C4" s="18" t="s">
        <v>71</v>
      </c>
      <c r="D4" s="23"/>
      <c r="I4" s="21"/>
      <c r="J4" s="21"/>
      <c r="K4" s="21"/>
      <c r="L4" s="21" t="n">
        <f aca="false">COUNT(C6:C24)</f>
        <v>19</v>
      </c>
      <c r="M4" s="21"/>
      <c r="P4" s="19" t="s">
        <v>72</v>
      </c>
      <c r="Q4" s="18" t="n">
        <v>38</v>
      </c>
      <c r="R4" s="18" t="n">
        <v>69</v>
      </c>
      <c r="S4" s="18" t="s">
        <v>73</v>
      </c>
      <c r="T4" s="24" t="s">
        <v>74</v>
      </c>
    </row>
    <row r="5" customFormat="false" ht="15" hidden="false" customHeight="false" outlineLevel="0" collapsed="false">
      <c r="A5" s="18" t="s">
        <v>75</v>
      </c>
      <c r="B5" s="18" t="s">
        <v>76</v>
      </c>
      <c r="C5" s="18" t="s">
        <v>77</v>
      </c>
      <c r="D5" s="20"/>
      <c r="E5" s="18" t="s">
        <v>78</v>
      </c>
      <c r="F5" s="25" t="s">
        <v>79</v>
      </c>
      <c r="H5" s="26" t="s">
        <v>80</v>
      </c>
      <c r="I5" s="21"/>
      <c r="J5" s="21"/>
      <c r="K5" s="21"/>
      <c r="L5" s="21" t="s">
        <v>81</v>
      </c>
      <c r="M5" s="21"/>
      <c r="P5" s="19" t="s">
        <v>82</v>
      </c>
      <c r="T5" s="24"/>
    </row>
    <row r="6" customFormat="false" ht="15" hidden="false" customHeight="false" outlineLevel="0" collapsed="false">
      <c r="A6" s="18" t="s">
        <v>83</v>
      </c>
      <c r="B6" s="18" t="n">
        <v>90</v>
      </c>
      <c r="C6" s="18" t="n">
        <v>1</v>
      </c>
      <c r="E6" s="18" t="n">
        <f aca="false">$E$3-B6</f>
        <v>3136</v>
      </c>
      <c r="F6" s="18" t="n">
        <f aca="false">$F$3-C6</f>
        <v>66</v>
      </c>
      <c r="H6" s="27" t="n">
        <f aca="false">COMBIN(B6,C6)</f>
        <v>90</v>
      </c>
      <c r="I6" s="21" t="n">
        <f aca="false">COMBIN(E6,F6)</f>
        <v>5.31864818690337E+137</v>
      </c>
      <c r="J6" s="28" t="n">
        <f aca="false">H6*I6/$J$3*$E$3</f>
        <v>932.960616639523</v>
      </c>
      <c r="K6" s="27" t="n">
        <f aca="false">H6*I6/J$3</f>
        <v>0.289200439131904</v>
      </c>
      <c r="L6" s="21" t="str">
        <f aca="false">IF(K6&lt;=L$3,A6,"")</f>
        <v/>
      </c>
      <c r="P6" s="19" t="s">
        <v>84</v>
      </c>
      <c r="Q6" s="18" t="n">
        <v>67</v>
      </c>
      <c r="R6" s="18" t="n">
        <v>43</v>
      </c>
      <c r="S6" s="18" t="s">
        <v>85</v>
      </c>
      <c r="T6" s="24" t="s">
        <v>86</v>
      </c>
    </row>
    <row r="7" customFormat="false" ht="15" hidden="false" customHeight="false" outlineLevel="0" collapsed="false">
      <c r="A7" s="19" t="s">
        <v>87</v>
      </c>
      <c r="B7" s="19" t="n">
        <v>653</v>
      </c>
      <c r="C7" s="19" t="n">
        <v>4</v>
      </c>
      <c r="D7" s="19"/>
      <c r="E7" s="19" t="n">
        <f aca="false">$E$3-B7</f>
        <v>2573</v>
      </c>
      <c r="F7" s="19" t="n">
        <f aca="false">$F$3-C7</f>
        <v>63</v>
      </c>
      <c r="G7" s="19"/>
      <c r="H7" s="29" t="n">
        <f aca="false">COMBIN(B7,C7)</f>
        <v>7506610475</v>
      </c>
      <c r="I7" s="30" t="n">
        <f aca="false">COMBIN(E7,F7)</f>
        <v>1.69091741833754E+127</v>
      </c>
      <c r="J7" s="31" t="n">
        <f aca="false">H7*I7/$J$3*$E$3</f>
        <v>2.47392093719368</v>
      </c>
      <c r="K7" s="29" t="n">
        <f aca="false">H7*I7/J$3</f>
        <v>0.000766869478361339</v>
      </c>
      <c r="L7" s="30" t="str">
        <f aca="false">IF(K7&lt;=L$3,A7,"")</f>
        <v>#1</v>
      </c>
      <c r="P7" s="19" t="s">
        <v>88</v>
      </c>
      <c r="Q7" s="18" t="n">
        <v>67</v>
      </c>
      <c r="R7" s="18" t="n">
        <v>43</v>
      </c>
      <c r="S7" s="18" t="s">
        <v>89</v>
      </c>
      <c r="T7" s="24" t="s">
        <v>86</v>
      </c>
    </row>
    <row r="8" customFormat="false" ht="15" hidden="false" customHeight="false" outlineLevel="0" collapsed="false">
      <c r="A8" s="19" t="s">
        <v>90</v>
      </c>
      <c r="B8" s="19" t="n">
        <v>541</v>
      </c>
      <c r="C8" s="19" t="n">
        <v>1</v>
      </c>
      <c r="D8" s="19"/>
      <c r="E8" s="19" t="n">
        <f aca="false">$E$3-B8</f>
        <v>2685</v>
      </c>
      <c r="F8" s="19" t="n">
        <f aca="false">$F$3-C8</f>
        <v>66</v>
      </c>
      <c r="G8" s="19"/>
      <c r="H8" s="29" t="n">
        <f aca="false">COMBIN(B8,C8)</f>
        <v>541</v>
      </c>
      <c r="I8" s="30" t="n">
        <f aca="false">COMBIN(E8,F8)</f>
        <v>1.67742237147319E+133</v>
      </c>
      <c r="J8" s="31" t="n">
        <f aca="false">H8*I8/$J$3*$E$3</f>
        <v>0.176872059860018</v>
      </c>
      <c r="K8" s="29" t="n">
        <f aca="false">H8*I8/J$3</f>
        <v>5.48270489336696E-005</v>
      </c>
      <c r="L8" s="30" t="str">
        <f aca="false">IF(K8&lt;=L$3,A8,"")</f>
        <v>#2</v>
      </c>
      <c r="P8" s="19" t="s">
        <v>91</v>
      </c>
      <c r="T8" s="24"/>
    </row>
    <row r="9" customFormat="false" ht="15" hidden="false" customHeight="false" outlineLevel="0" collapsed="false">
      <c r="A9" s="18" t="s">
        <v>92</v>
      </c>
      <c r="B9" s="18" t="n">
        <v>364</v>
      </c>
      <c r="C9" s="18" t="n">
        <v>3</v>
      </c>
      <c r="E9" s="18" t="n">
        <f aca="false">$E$3-B9</f>
        <v>2862</v>
      </c>
      <c r="F9" s="18" t="n">
        <f aca="false">$F$3-C9</f>
        <v>64</v>
      </c>
      <c r="H9" s="27" t="n">
        <f aca="false">COMBIN(B9,C9)</f>
        <v>7971964</v>
      </c>
      <c r="I9" s="21" t="n">
        <f aca="false">COMBIN(E9,F9)</f>
        <v>6.53481543381598E+131</v>
      </c>
      <c r="J9" s="28" t="n">
        <f aca="false">H9*I9/$J$3*$E$3</f>
        <v>101.53556566289</v>
      </c>
      <c r="K9" s="27" t="n">
        <f aca="false">H9*I9/J$3</f>
        <v>0.0314741369072815</v>
      </c>
      <c r="L9" s="21" t="str">
        <f aca="false">IF(K9&lt;=L$3,A9,"")</f>
        <v/>
      </c>
      <c r="P9" s="19" t="s">
        <v>93</v>
      </c>
      <c r="Q9" s="18" t="n">
        <v>23</v>
      </c>
      <c r="R9" s="18" t="n">
        <v>102</v>
      </c>
      <c r="S9" s="18" t="s">
        <v>94</v>
      </c>
      <c r="T9" s="24" t="s">
        <v>95</v>
      </c>
    </row>
    <row r="10" customFormat="false" ht="15" hidden="false" customHeight="false" outlineLevel="0" collapsed="false">
      <c r="A10" s="18" t="s">
        <v>96</v>
      </c>
      <c r="B10" s="18" t="n">
        <v>346</v>
      </c>
      <c r="C10" s="18" t="n">
        <v>1</v>
      </c>
      <c r="E10" s="18" t="n">
        <f aca="false">$E$3-B10</f>
        <v>2880</v>
      </c>
      <c r="F10" s="18" t="n">
        <f aca="false">$F$3-C10</f>
        <v>66</v>
      </c>
      <c r="H10" s="27" t="n">
        <f aca="false">COMBIN(B10,C10)</f>
        <v>346</v>
      </c>
      <c r="I10" s="21" t="n">
        <f aca="false">COMBIN(E10,F10)</f>
        <v>1.81171831296835E+135</v>
      </c>
      <c r="J10" s="28" t="n">
        <f aca="false">H10*I10/$J$3*$E$3</f>
        <v>12.2176114883589</v>
      </c>
      <c r="K10" s="27" t="n">
        <f aca="false">H10*I10/J$3</f>
        <v>0.0037872323274516</v>
      </c>
      <c r="L10" s="21" t="str">
        <f aca="false">IF(K10&lt;=L$3,A10,"")</f>
        <v/>
      </c>
      <c r="P10" s="19" t="s">
        <v>97</v>
      </c>
      <c r="Q10" s="18" t="n">
        <v>23</v>
      </c>
      <c r="R10" s="18" t="n">
        <v>102</v>
      </c>
      <c r="S10" s="18" t="s">
        <v>98</v>
      </c>
      <c r="T10" s="24" t="s">
        <v>95</v>
      </c>
    </row>
    <row r="11" customFormat="false" ht="15" hidden="false" customHeight="false" outlineLevel="0" collapsed="false">
      <c r="A11" s="18" t="s">
        <v>99</v>
      </c>
      <c r="B11" s="18" t="n">
        <v>239</v>
      </c>
      <c r="C11" s="18" t="n">
        <v>3</v>
      </c>
      <c r="E11" s="18" t="n">
        <f aca="false">$E$3-B11</f>
        <v>2987</v>
      </c>
      <c r="F11" s="18" t="n">
        <f aca="false">$F$3-C11</f>
        <v>64</v>
      </c>
      <c r="H11" s="27" t="n">
        <f aca="false">COMBIN(B11,C11)</f>
        <v>2246839</v>
      </c>
      <c r="I11" s="21" t="n">
        <f aca="false">COMBIN(E11,F11)</f>
        <v>1.03853665125069E+133</v>
      </c>
      <c r="J11" s="28" t="n">
        <f aca="false">H11*I11/$J$3*$E$3</f>
        <v>454.792526375325</v>
      </c>
      <c r="K11" s="27" t="n">
        <f aca="false">H11*I11/J$3</f>
        <v>0.140977224542878</v>
      </c>
      <c r="L11" s="21" t="str">
        <f aca="false">IF(K11&lt;=L$3,A11,"")</f>
        <v/>
      </c>
      <c r="P11" s="19" t="s">
        <v>100</v>
      </c>
      <c r="T11" s="24"/>
    </row>
    <row r="12" customFormat="false" ht="15" hidden="false" customHeight="false" outlineLevel="0" collapsed="false">
      <c r="A12" s="18" t="s">
        <v>101</v>
      </c>
      <c r="B12" s="18" t="n">
        <v>201</v>
      </c>
      <c r="C12" s="18" t="n">
        <v>1</v>
      </c>
      <c r="E12" s="18" t="n">
        <f aca="false">$E$3-B12</f>
        <v>3025</v>
      </c>
      <c r="F12" s="18" t="n">
        <f aca="false">$F$3-C12</f>
        <v>66</v>
      </c>
      <c r="H12" s="27" t="n">
        <f aca="false">COMBIN(B12,C12)</f>
        <v>201</v>
      </c>
      <c r="I12" s="21" t="n">
        <f aca="false">COMBIN(E12,F12)</f>
        <v>4.80617383489076E+136</v>
      </c>
      <c r="J12" s="28" t="n">
        <f aca="false">H12*I12/$J$3*$E$3</f>
        <v>188.284717003272</v>
      </c>
      <c r="K12" s="27" t="n">
        <f aca="false">H12*I12/J$3</f>
        <v>0.0583647603853913</v>
      </c>
      <c r="L12" s="21" t="str">
        <f aca="false">IF(K12&lt;=L$3,A12,"")</f>
        <v/>
      </c>
      <c r="P12" s="19" t="s">
        <v>102</v>
      </c>
      <c r="T12" s="24"/>
    </row>
    <row r="13" customFormat="false" ht="15" hidden="false" customHeight="false" outlineLevel="0" collapsed="false">
      <c r="A13" s="18" t="s">
        <v>103</v>
      </c>
      <c r="B13" s="18" t="n">
        <v>117</v>
      </c>
      <c r="C13" s="18" t="n">
        <v>2</v>
      </c>
      <c r="E13" s="18" t="n">
        <f aca="false">$E$3-B13</f>
        <v>3109</v>
      </c>
      <c r="F13" s="18" t="n">
        <f aca="false">$F$3-C13</f>
        <v>65</v>
      </c>
      <c r="H13" s="27" t="n">
        <f aca="false">COMBIN(B13,C13)</f>
        <v>6786</v>
      </c>
      <c r="I13" s="21" t="n">
        <f aca="false">COMBIN(E13,F13)</f>
        <v>6.47787004256107E+135</v>
      </c>
      <c r="J13" s="28" t="n">
        <f aca="false">H13*I13/$J$3*$E$3</f>
        <v>856.772708486785</v>
      </c>
      <c r="K13" s="27" t="n">
        <f aca="false">H13*I13/J$3</f>
        <v>0.265583604614626</v>
      </c>
      <c r="L13" s="21" t="str">
        <f aca="false">IF(K13&lt;=L$3,A13,"")</f>
        <v/>
      </c>
      <c r="P13" s="19" t="s">
        <v>104</v>
      </c>
      <c r="T13" s="24"/>
    </row>
    <row r="14" customFormat="false" ht="15" hidden="false" customHeight="false" outlineLevel="0" collapsed="false">
      <c r="A14" s="18" t="s">
        <v>105</v>
      </c>
      <c r="B14" s="18" t="n">
        <v>110</v>
      </c>
      <c r="C14" s="18" t="n">
        <v>4</v>
      </c>
      <c r="E14" s="18" t="n">
        <f aca="false">$E$3-B14</f>
        <v>3116</v>
      </c>
      <c r="F14" s="18" t="n">
        <f aca="false">$F$3-C14</f>
        <v>63</v>
      </c>
      <c r="H14" s="27" t="n">
        <f aca="false">COMBIN(B14,C14)</f>
        <v>5773185</v>
      </c>
      <c r="I14" s="21" t="n">
        <f aca="false">COMBIN(E14,F14)</f>
        <v>3.35245812029364E+132</v>
      </c>
      <c r="J14" s="28" t="n">
        <f aca="false">H14*I14/$J$3*$E$3</f>
        <v>377.223181454521</v>
      </c>
      <c r="K14" s="27" t="n">
        <f aca="false">H14*I14/J$3</f>
        <v>0.116932170320682</v>
      </c>
      <c r="L14" s="21" t="str">
        <f aca="false">IF(K14&lt;=L$3,A14,"")</f>
        <v/>
      </c>
      <c r="P14" s="19" t="s">
        <v>106</v>
      </c>
      <c r="Q14" s="18" t="n">
        <v>19</v>
      </c>
      <c r="R14" s="18" t="n">
        <v>117</v>
      </c>
      <c r="S14" s="18" t="s">
        <v>107</v>
      </c>
      <c r="T14" s="24" t="s">
        <v>108</v>
      </c>
    </row>
    <row r="15" customFormat="false" ht="15" hidden="false" customHeight="false" outlineLevel="0" collapsed="false">
      <c r="A15" s="32" t="s">
        <v>109</v>
      </c>
      <c r="B15" s="32" t="n">
        <v>102</v>
      </c>
      <c r="C15" s="32" t="n">
        <v>13</v>
      </c>
      <c r="D15" s="32"/>
      <c r="E15" s="32" t="n">
        <f aca="false">$E$3-B15</f>
        <v>3124</v>
      </c>
      <c r="F15" s="32" t="n">
        <f aca="false">$F$3-C15</f>
        <v>54</v>
      </c>
      <c r="G15" s="32"/>
      <c r="H15" s="33" t="n">
        <f aca="false">COMBIN(B15,C15)</f>
        <v>9353014406656200</v>
      </c>
      <c r="I15" s="34" t="n">
        <f aca="false">COMBIN(E15,F15)</f>
        <v>1.41578107573513E+117</v>
      </c>
      <c r="J15" s="35" t="n">
        <f aca="false">H15*I15/$J$3*$E$3</f>
        <v>0.000258087662357791</v>
      </c>
      <c r="K15" s="33" t="n">
        <f aca="false">H15*I15/J$3</f>
        <v>8.00023751884038E-008</v>
      </c>
      <c r="L15" s="34" t="str">
        <f aca="false">IF(K15&lt;=L$3,A15,"")</f>
        <v>#23</v>
      </c>
      <c r="P15" s="19" t="s">
        <v>110</v>
      </c>
      <c r="T15" s="24"/>
    </row>
    <row r="16" customFormat="false" ht="15" hidden="false" customHeight="false" outlineLevel="0" collapsed="false">
      <c r="A16" s="32" t="s">
        <v>111</v>
      </c>
      <c r="B16" s="32" t="n">
        <v>78</v>
      </c>
      <c r="C16" s="32" t="n">
        <v>9</v>
      </c>
      <c r="D16" s="32"/>
      <c r="E16" s="32" t="n">
        <f aca="false">$E$3-B16</f>
        <v>3148</v>
      </c>
      <c r="F16" s="32" t="n">
        <f aca="false">$F$3-C16</f>
        <v>58</v>
      </c>
      <c r="G16" s="32"/>
      <c r="H16" s="33" t="n">
        <f aca="false">COMBIN(B16,C16)</f>
        <v>182364632450</v>
      </c>
      <c r="I16" s="34" t="n">
        <f aca="false">COMBIN(E16,F16)</f>
        <v>1.92927933552229E+124</v>
      </c>
      <c r="J16" s="35" t="n">
        <f aca="false">H16*I16/$J$3*$E$3</f>
        <v>0.0685733341356766</v>
      </c>
      <c r="K16" s="33" t="n">
        <f aca="false">H16*I16/J$3</f>
        <v>2.12564581945681E-005</v>
      </c>
      <c r="L16" s="34" t="str">
        <f aca="false">IF(K16&lt;=L$3,A16,"")</f>
        <v>#31</v>
      </c>
      <c r="P16" s="19" t="s">
        <v>112</v>
      </c>
      <c r="Q16" s="18" t="n">
        <v>34</v>
      </c>
      <c r="R16" s="18" t="n">
        <v>74</v>
      </c>
      <c r="S16" s="18" t="s">
        <v>113</v>
      </c>
      <c r="T16" s="24" t="s">
        <v>114</v>
      </c>
    </row>
    <row r="17" customFormat="false" ht="15" hidden="false" customHeight="false" outlineLevel="0" collapsed="false">
      <c r="A17" s="18" t="s">
        <v>115</v>
      </c>
      <c r="B17" s="18" t="n">
        <v>74</v>
      </c>
      <c r="C17" s="18" t="n">
        <v>2</v>
      </c>
      <c r="E17" s="18" t="n">
        <f aca="false">$E$3-B17</f>
        <v>3152</v>
      </c>
      <c r="F17" s="18" t="n">
        <f aca="false">$F$3-C17</f>
        <v>65</v>
      </c>
      <c r="H17" s="27" t="n">
        <f aca="false">COMBIN(B17,C17)</f>
        <v>2701</v>
      </c>
      <c r="I17" s="21" t="n">
        <f aca="false">COMBIN(E17,F17)</f>
        <v>1.5966434797796E+136</v>
      </c>
      <c r="J17" s="28" t="n">
        <f aca="false">H17*I17/$J$3*$E$3</f>
        <v>840.52778383802</v>
      </c>
      <c r="K17" s="27" t="n">
        <f aca="false">H17*I17/J$3</f>
        <v>0.260547980110979</v>
      </c>
      <c r="L17" s="21" t="str">
        <f aca="false">IF(K17&lt;=L$3,A17,"")</f>
        <v/>
      </c>
      <c r="P17" s="19" t="s">
        <v>116</v>
      </c>
      <c r="Q17" s="18" t="n">
        <v>31</v>
      </c>
      <c r="R17" s="18" t="n">
        <v>78</v>
      </c>
      <c r="S17" s="18" t="s">
        <v>117</v>
      </c>
      <c r="T17" s="24" t="s">
        <v>3</v>
      </c>
    </row>
    <row r="18" customFormat="false" ht="15" hidden="false" customHeight="false" outlineLevel="0" collapsed="false">
      <c r="A18" s="18" t="s">
        <v>118</v>
      </c>
      <c r="B18" s="18" t="n">
        <v>69</v>
      </c>
      <c r="C18" s="18" t="n">
        <v>2</v>
      </c>
      <c r="E18" s="18" t="n">
        <f aca="false">$E$3-B18</f>
        <v>3157</v>
      </c>
      <c r="F18" s="18" t="n">
        <f aca="false">$F$3-C18</f>
        <v>65</v>
      </c>
      <c r="H18" s="27" t="n">
        <f aca="false">COMBIN(B18,C18)</f>
        <v>2346</v>
      </c>
      <c r="I18" s="21" t="n">
        <f aca="false">COMBIN(E18,F18)</f>
        <v>1.77179055343856E+136</v>
      </c>
      <c r="J18" s="28" t="n">
        <f aca="false">H18*I18/$J$3*$E$3</f>
        <v>810.139723401565</v>
      </c>
      <c r="K18" s="27" t="n">
        <f aca="false">H18*I18/J$3</f>
        <v>0.251128246559692</v>
      </c>
      <c r="L18" s="21" t="str">
        <f aca="false">IF(K18&lt;=L$3,A18,"")</f>
        <v/>
      </c>
      <c r="P18" s="19" t="s">
        <v>119</v>
      </c>
      <c r="Q18" s="18" t="n">
        <v>31</v>
      </c>
      <c r="R18" s="18" t="n">
        <v>78</v>
      </c>
      <c r="S18" s="18" t="s">
        <v>120</v>
      </c>
      <c r="T18" s="24" t="s">
        <v>3</v>
      </c>
    </row>
    <row r="19" customFormat="false" ht="15" hidden="false" customHeight="false" outlineLevel="0" collapsed="false">
      <c r="A19" s="32" t="s">
        <v>121</v>
      </c>
      <c r="B19" s="32" t="n">
        <v>66</v>
      </c>
      <c r="C19" s="32" t="n">
        <v>6</v>
      </c>
      <c r="D19" s="32"/>
      <c r="E19" s="32" t="n">
        <f aca="false">$E$3-B19</f>
        <v>3160</v>
      </c>
      <c r="F19" s="32" t="n">
        <f aca="false">$F$3-C19</f>
        <v>61</v>
      </c>
      <c r="G19" s="32"/>
      <c r="H19" s="33" t="n">
        <f aca="false">COMBIN(B19,C19)</f>
        <v>90858768</v>
      </c>
      <c r="I19" s="34" t="n">
        <f aca="false">COMBIN(E19,F19)</f>
        <v>3.32874675341154E+129</v>
      </c>
      <c r="J19" s="35" t="n">
        <f aca="false">H19*I19/$J$3*$E$3</f>
        <v>5.89477370120199</v>
      </c>
      <c r="K19" s="33" t="n">
        <f aca="false">H19*I19/J$3</f>
        <v>0.00182727021115995</v>
      </c>
      <c r="L19" s="34" t="str">
        <f aca="false">IF(K19&lt;=L$3,A19,"")</f>
        <v>#41</v>
      </c>
      <c r="P19" s="19" t="s">
        <v>122</v>
      </c>
      <c r="Q19" s="18" t="n">
        <v>23</v>
      </c>
      <c r="R19" s="18" t="n">
        <v>102</v>
      </c>
      <c r="S19" s="18" t="s">
        <v>123</v>
      </c>
      <c r="T19" s="24" t="s">
        <v>124</v>
      </c>
    </row>
    <row r="20" customFormat="false" ht="15" hidden="false" customHeight="false" outlineLevel="0" collapsed="false">
      <c r="A20" s="18" t="s">
        <v>125</v>
      </c>
      <c r="B20" s="18" t="n">
        <v>53</v>
      </c>
      <c r="C20" s="18" t="n">
        <v>3</v>
      </c>
      <c r="E20" s="18" t="n">
        <f aca="false">$E$3-B20</f>
        <v>3173</v>
      </c>
      <c r="F20" s="18" t="n">
        <f aca="false">$F$3-C20</f>
        <v>64</v>
      </c>
      <c r="H20" s="27" t="n">
        <f aca="false">COMBIN(B20,C20)</f>
        <v>23426</v>
      </c>
      <c r="I20" s="21" t="n">
        <f aca="false">COMBIN(E20,F20)</f>
        <v>5.16267330186967E+134</v>
      </c>
      <c r="J20" s="28" t="n">
        <f aca="false">H20*I20/$J$3*$E$3</f>
        <v>235.717767979199</v>
      </c>
      <c r="K20" s="27" t="n">
        <f aca="false">H20*I20/J$3</f>
        <v>0.0730681239861126</v>
      </c>
      <c r="L20" s="21" t="str">
        <f aca="false">IF(K20&lt;=L$3,A20,"")</f>
        <v/>
      </c>
      <c r="P20" s="19" t="s">
        <v>126</v>
      </c>
      <c r="Q20" s="18" t="n">
        <v>20</v>
      </c>
      <c r="R20" s="18" t="n">
        <v>110</v>
      </c>
      <c r="S20" s="18" t="s">
        <v>127</v>
      </c>
      <c r="T20" s="24" t="s">
        <v>128</v>
      </c>
    </row>
    <row r="21" customFormat="false" ht="15" hidden="false" customHeight="false" outlineLevel="0" collapsed="false">
      <c r="A21" s="18" t="s">
        <v>129</v>
      </c>
      <c r="B21" s="18" t="n">
        <v>43</v>
      </c>
      <c r="C21" s="18" t="n">
        <v>2</v>
      </c>
      <c r="E21" s="18" t="n">
        <f aca="false">$E$3-B21</f>
        <v>3183</v>
      </c>
      <c r="F21" s="18" t="n">
        <f aca="false">$F$3-C21</f>
        <v>65</v>
      </c>
      <c r="H21" s="27" t="n">
        <f aca="false">COMBIN(B21,C21)</f>
        <v>903</v>
      </c>
      <c r="I21" s="21" t="n">
        <f aca="false">COMBIN(E21,F21)</f>
        <v>3.0360962871568E+136</v>
      </c>
      <c r="J21" s="28" t="n">
        <f aca="false">H21*I21/$J$3*$E$3</f>
        <v>534.346327347185</v>
      </c>
      <c r="K21" s="27" t="n">
        <f aca="false">H21*I21/J$3</f>
        <v>0.165637423232233</v>
      </c>
      <c r="L21" s="21" t="str">
        <f aca="false">IF(K21&lt;=L$3,A21,"")</f>
        <v/>
      </c>
      <c r="P21" s="19" t="s">
        <v>130</v>
      </c>
      <c r="Q21" s="18" t="n">
        <v>20</v>
      </c>
      <c r="R21" s="18" t="n">
        <v>110</v>
      </c>
      <c r="S21" s="18" t="s">
        <v>131</v>
      </c>
      <c r="T21" s="24" t="s">
        <v>128</v>
      </c>
    </row>
    <row r="22" customFormat="false" ht="15" hidden="false" customHeight="false" outlineLevel="0" collapsed="false">
      <c r="A22" s="36" t="s">
        <v>132</v>
      </c>
      <c r="B22" s="36" t="n">
        <v>33</v>
      </c>
      <c r="C22" s="36" t="n">
        <v>5</v>
      </c>
      <c r="D22" s="36"/>
      <c r="E22" s="36" t="n">
        <f aca="false">$E$3-B22</f>
        <v>3193</v>
      </c>
      <c r="F22" s="36" t="n">
        <f aca="false">$F$3-C22</f>
        <v>62</v>
      </c>
      <c r="G22" s="36"/>
      <c r="H22" s="37" t="n">
        <f aca="false">COMBIN(B22,C22)</f>
        <v>237336</v>
      </c>
      <c r="I22" s="38" t="n">
        <f aca="false">COMBIN(E22,F22)</f>
        <v>3.18834740945998E+131</v>
      </c>
      <c r="J22" s="39" t="n">
        <f aca="false">H22*I22/$J$3*$E$3</f>
        <v>1.47485319494556</v>
      </c>
      <c r="K22" s="37" t="n">
        <f aca="false">H22*I22/J$3</f>
        <v>0.000457177059809535</v>
      </c>
      <c r="L22" s="38" t="str">
        <f aca="false">IF(K22&lt;=L$3,A22,"")</f>
        <v>#92</v>
      </c>
      <c r="P22" s="19" t="s">
        <v>133</v>
      </c>
      <c r="Q22" s="18" t="n">
        <v>4</v>
      </c>
      <c r="R22" s="18" t="n">
        <v>364</v>
      </c>
      <c r="S22" s="18" t="s">
        <v>134</v>
      </c>
      <c r="T22" s="24" t="s">
        <v>135</v>
      </c>
    </row>
    <row r="23" customFormat="false" ht="15" hidden="false" customHeight="false" outlineLevel="0" collapsed="false">
      <c r="A23" s="18" t="s">
        <v>136</v>
      </c>
      <c r="B23" s="18" t="n">
        <v>32</v>
      </c>
      <c r="C23" s="18" t="n">
        <v>2</v>
      </c>
      <c r="E23" s="18" t="n">
        <f aca="false">$E$3-B23</f>
        <v>3194</v>
      </c>
      <c r="F23" s="18" t="n">
        <f aca="false">$F$3-C23</f>
        <v>65</v>
      </c>
      <c r="H23" s="27" t="n">
        <f aca="false">COMBIN(B23,C23)</f>
        <v>496</v>
      </c>
      <c r="I23" s="21" t="n">
        <f aca="false">COMBIN(E23,F23)</f>
        <v>3.80797487181156E+136</v>
      </c>
      <c r="J23" s="28" t="n">
        <f aca="false">H23*I23/$J$3*$E$3</f>
        <v>368.124979634534</v>
      </c>
      <c r="K23" s="27" t="n">
        <f aca="false">H23*I23/J$3</f>
        <v>0.114111896972887</v>
      </c>
      <c r="L23" s="21" t="str">
        <f aca="false">IF(K23&lt;=L$3,A23,"")</f>
        <v/>
      </c>
      <c r="P23" s="19" t="s">
        <v>137</v>
      </c>
      <c r="Q23" s="18" t="n">
        <v>23</v>
      </c>
      <c r="R23" s="18" t="n">
        <v>102</v>
      </c>
      <c r="S23" s="18" t="s">
        <v>138</v>
      </c>
      <c r="T23" s="24" t="s">
        <v>139</v>
      </c>
    </row>
    <row r="24" customFormat="false" ht="15" hidden="false" customHeight="false" outlineLevel="0" collapsed="false">
      <c r="A24" s="18" t="s">
        <v>140</v>
      </c>
      <c r="B24" s="18" t="n">
        <v>15</v>
      </c>
      <c r="C24" s="18" t="n">
        <v>3</v>
      </c>
      <c r="E24" s="18" t="n">
        <f aca="false">$E$3-B24</f>
        <v>3211</v>
      </c>
      <c r="F24" s="18" t="n">
        <f aca="false">$F$3-C24</f>
        <v>64</v>
      </c>
      <c r="H24" s="27" t="n">
        <f aca="false">COMBIN(B24,C24)</f>
        <v>455</v>
      </c>
      <c r="I24" s="21" t="n">
        <f aca="false">COMBIN(E24,F24)</f>
        <v>1.11449734724975E+135</v>
      </c>
      <c r="J24" s="28" t="n">
        <f aca="false">H24*I24/$J$3*$E$3</f>
        <v>9.88348195059928</v>
      </c>
      <c r="K24" s="27" t="n">
        <f aca="false">H24*I24/J$3</f>
        <v>0.0030636955829508</v>
      </c>
      <c r="L24" s="21" t="str">
        <f aca="false">IF(K24&lt;=L$3,A24,"")</f>
        <v/>
      </c>
      <c r="P24" s="19" t="s">
        <v>141</v>
      </c>
      <c r="Q24" s="18" t="n">
        <v>23</v>
      </c>
      <c r="R24" s="18" t="n">
        <v>102</v>
      </c>
      <c r="S24" s="18" t="s">
        <v>142</v>
      </c>
      <c r="T24" s="24" t="s">
        <v>139</v>
      </c>
    </row>
    <row r="25" customFormat="false" ht="15" hidden="false" customHeight="false" outlineLevel="0" collapsed="false">
      <c r="P25" s="19" t="s">
        <v>143</v>
      </c>
      <c r="Q25" s="18" t="n">
        <v>51</v>
      </c>
      <c r="R25" s="18" t="n">
        <v>53</v>
      </c>
      <c r="S25" s="18" t="s">
        <v>144</v>
      </c>
      <c r="T25" s="24" t="s">
        <v>145</v>
      </c>
    </row>
    <row r="26" customFormat="false" ht="15" hidden="false" customHeight="false" outlineLevel="0" collapsed="false">
      <c r="P26" s="19" t="s">
        <v>146</v>
      </c>
      <c r="Q26" s="18" t="n">
        <v>23</v>
      </c>
      <c r="R26" s="18" t="n">
        <v>102</v>
      </c>
      <c r="S26" s="18" t="s">
        <v>147</v>
      </c>
      <c r="T26" s="24" t="s">
        <v>148</v>
      </c>
    </row>
    <row r="27" customFormat="false" ht="15" hidden="false" customHeight="false" outlineLevel="0" collapsed="false">
      <c r="P27" s="19" t="s">
        <v>149</v>
      </c>
      <c r="Q27" s="18" t="n">
        <v>23</v>
      </c>
      <c r="R27" s="18" t="n">
        <v>102</v>
      </c>
      <c r="S27" s="18" t="s">
        <v>150</v>
      </c>
      <c r="T27" s="24" t="s">
        <v>148</v>
      </c>
    </row>
    <row r="28" customFormat="false" ht="15" hidden="false" customHeight="false" outlineLevel="0" collapsed="false">
      <c r="A28" s="18" t="s">
        <v>151</v>
      </c>
      <c r="P28" s="19" t="s">
        <v>152</v>
      </c>
      <c r="Q28" s="18" t="n">
        <v>19</v>
      </c>
      <c r="R28" s="18" t="n">
        <v>117</v>
      </c>
      <c r="S28" s="18" t="s">
        <v>153</v>
      </c>
      <c r="T28" s="24" t="s">
        <v>154</v>
      </c>
    </row>
    <row r="29" customFormat="false" ht="15" hidden="false" customHeight="false" outlineLevel="0" collapsed="false">
      <c r="C29" s="18" t="s">
        <v>155</v>
      </c>
      <c r="P29" s="19" t="s">
        <v>156</v>
      </c>
      <c r="Q29" s="18" t="n">
        <v>23</v>
      </c>
      <c r="R29" s="18" t="n">
        <v>102</v>
      </c>
      <c r="S29" s="18" t="s">
        <v>157</v>
      </c>
      <c r="T29" s="24" t="s">
        <v>158</v>
      </c>
    </row>
    <row r="30" customFormat="false" ht="15" hidden="false" customHeight="false" outlineLevel="0" collapsed="false">
      <c r="C30" s="18" t="s">
        <v>159</v>
      </c>
      <c r="D30" s="18" t="s">
        <v>160</v>
      </c>
      <c r="P30" s="19" t="s">
        <v>161</v>
      </c>
      <c r="Q30" s="18" t="n">
        <v>41</v>
      </c>
      <c r="R30" s="18" t="n">
        <v>66</v>
      </c>
      <c r="S30" s="18" t="s">
        <v>162</v>
      </c>
      <c r="T30" s="24" t="s">
        <v>163</v>
      </c>
    </row>
    <row r="31" customFormat="false" ht="15" hidden="false" customHeight="false" outlineLevel="0" collapsed="false">
      <c r="C31" s="18" t="str">
        <f aca="false">A28</f>
        <v>Group 23</v>
      </c>
      <c r="D31" s="18" t="str">
        <f aca="false">A28</f>
        <v>Group 23</v>
      </c>
      <c r="P31" s="19" t="s">
        <v>164</v>
      </c>
      <c r="Q31" s="18" t="n">
        <v>31</v>
      </c>
      <c r="R31" s="18" t="n">
        <v>78</v>
      </c>
      <c r="S31" s="18" t="s">
        <v>165</v>
      </c>
      <c r="T31" s="24" t="s">
        <v>166</v>
      </c>
    </row>
    <row r="32" customFormat="false" ht="15" hidden="false" customHeight="false" outlineLevel="0" collapsed="false">
      <c r="A32" s="18" t="s">
        <v>167</v>
      </c>
      <c r="B32" s="18" t="s">
        <v>168</v>
      </c>
      <c r="C32" s="18" t="n">
        <v>13</v>
      </c>
      <c r="D32" s="18" t="n">
        <f aca="false">E32-C32</f>
        <v>54</v>
      </c>
      <c r="E32" s="18" t="n">
        <v>67</v>
      </c>
      <c r="P32" s="19" t="s">
        <v>169</v>
      </c>
      <c r="T32" s="24"/>
    </row>
    <row r="33" customFormat="false" ht="15" hidden="false" customHeight="false" outlineLevel="0" collapsed="false">
      <c r="B33" s="18" t="s">
        <v>170</v>
      </c>
      <c r="C33" s="18" t="n">
        <f aca="false">C34-C32</f>
        <v>89</v>
      </c>
      <c r="D33" s="18" t="n">
        <f aca="false">E33-C33</f>
        <v>9917</v>
      </c>
      <c r="E33" s="18" t="n">
        <f aca="false">E34-E32</f>
        <v>10006</v>
      </c>
      <c r="P33" s="19" t="s">
        <v>171</v>
      </c>
      <c r="T33" s="24"/>
    </row>
    <row r="34" customFormat="false" ht="15" hidden="false" customHeight="false" outlineLevel="0" collapsed="false">
      <c r="C34" s="18" t="n">
        <v>102</v>
      </c>
      <c r="D34" s="18" t="n">
        <f aca="false">E34-C34</f>
        <v>9971</v>
      </c>
      <c r="E34" s="20" t="n">
        <v>10073</v>
      </c>
      <c r="P34" s="19" t="s">
        <v>172</v>
      </c>
      <c r="T34" s="24"/>
    </row>
    <row r="35" customFormat="false" ht="15" hidden="false" customHeight="false" outlineLevel="0" collapsed="false">
      <c r="P35" s="19" t="s">
        <v>173</v>
      </c>
      <c r="T35" s="24"/>
    </row>
    <row r="36" customFormat="false" ht="15" hidden="false" customHeight="false" outlineLevel="0" collapsed="false">
      <c r="B36" s="18" t="s">
        <v>174</v>
      </c>
      <c r="C36" s="18" t="s">
        <v>175</v>
      </c>
      <c r="D36" s="18" t="n">
        <f aca="false">C32/E32</f>
        <v>0.194029850746269</v>
      </c>
      <c r="F36" s="18" t="s">
        <v>176</v>
      </c>
      <c r="G36" s="18" t="n">
        <f aca="false">D36/D37</f>
        <v>21.8141874895187</v>
      </c>
      <c r="P36" s="19" t="s">
        <v>177</v>
      </c>
      <c r="T36" s="24"/>
    </row>
    <row r="37" customFormat="false" ht="15" hidden="false" customHeight="false" outlineLevel="0" collapsed="false">
      <c r="C37" s="18" t="s">
        <v>178</v>
      </c>
      <c r="D37" s="18" t="n">
        <f aca="false">C33/E33</f>
        <v>0.00889466320207875</v>
      </c>
      <c r="F37" s="18" t="s">
        <v>179</v>
      </c>
      <c r="G37" s="18" t="n">
        <f aca="false">D45/D46</f>
        <v>0.813203318890071</v>
      </c>
      <c r="P37" s="19" t="s">
        <v>180</v>
      </c>
      <c r="Q37" s="18" t="n">
        <v>41</v>
      </c>
      <c r="R37" s="18" t="n">
        <v>66</v>
      </c>
      <c r="S37" s="18" t="s">
        <v>181</v>
      </c>
      <c r="T37" s="24" t="s">
        <v>182</v>
      </c>
    </row>
    <row r="38" customFormat="false" ht="15" hidden="false" customHeight="false" outlineLevel="0" collapsed="false">
      <c r="C38" s="18" t="s">
        <v>183</v>
      </c>
      <c r="D38" s="18" t="n">
        <f aca="false">D32/E32</f>
        <v>0.805970149253731</v>
      </c>
      <c r="P38" s="19" t="s">
        <v>184</v>
      </c>
      <c r="Q38" s="18" t="n">
        <v>41</v>
      </c>
      <c r="R38" s="18" t="n">
        <v>66</v>
      </c>
      <c r="S38" s="18" t="s">
        <v>185</v>
      </c>
      <c r="T38" s="24" t="s">
        <v>182</v>
      </c>
    </row>
    <row r="39" customFormat="false" ht="15" hidden="false" customHeight="false" outlineLevel="0" collapsed="false">
      <c r="C39" s="18" t="s">
        <v>186</v>
      </c>
      <c r="D39" s="18" t="n">
        <f aca="false">D33/E33</f>
        <v>0.991105336797921</v>
      </c>
      <c r="F39" s="18" t="s">
        <v>187</v>
      </c>
      <c r="G39" s="18" t="n">
        <f aca="false">G36/G37</f>
        <v>26.8250104036621</v>
      </c>
      <c r="P39" s="19" t="s">
        <v>188</v>
      </c>
      <c r="Q39" s="18" t="n">
        <v>95</v>
      </c>
      <c r="R39" s="18" t="n">
        <v>32</v>
      </c>
      <c r="S39" s="18" t="s">
        <v>189</v>
      </c>
      <c r="T39" s="24" t="s">
        <v>190</v>
      </c>
    </row>
    <row r="40" customFormat="false" ht="15" hidden="false" customHeight="false" outlineLevel="0" collapsed="false">
      <c r="G40" s="18" t="n">
        <f aca="false">LOG(G39)</f>
        <v>1.42853989907237</v>
      </c>
      <c r="P40" s="19" t="s">
        <v>191</v>
      </c>
      <c r="Q40" s="18" t="n">
        <v>95</v>
      </c>
      <c r="R40" s="18" t="n">
        <v>32</v>
      </c>
      <c r="S40" s="18" t="s">
        <v>192</v>
      </c>
      <c r="T40" s="24" t="s">
        <v>190</v>
      </c>
    </row>
    <row r="41" customFormat="false" ht="15" hidden="false" customHeight="false" outlineLevel="0" collapsed="false">
      <c r="P41" s="19" t="s">
        <v>193</v>
      </c>
      <c r="T41" s="24"/>
    </row>
    <row r="42" customFormat="false" ht="15" hidden="false" customHeight="false" outlineLevel="0" collapsed="false">
      <c r="P42" s="19" t="s">
        <v>194</v>
      </c>
      <c r="Q42" s="18" t="n">
        <v>41</v>
      </c>
      <c r="R42" s="18" t="n">
        <v>66</v>
      </c>
      <c r="S42" s="18" t="s">
        <v>195</v>
      </c>
      <c r="T42" s="24" t="s">
        <v>196</v>
      </c>
    </row>
    <row r="43" customFormat="false" ht="15" hidden="false" customHeight="false" outlineLevel="0" collapsed="false">
      <c r="C43" s="18" t="s">
        <v>197</v>
      </c>
      <c r="D43" s="18" t="n">
        <f aca="false">(C32+D33)/E34</f>
        <v>0.985803633475628</v>
      </c>
      <c r="P43" s="19" t="s">
        <v>198</v>
      </c>
      <c r="T43" s="24"/>
    </row>
    <row r="44" customFormat="false" ht="15" hidden="false" customHeight="false" outlineLevel="0" collapsed="false">
      <c r="C44" s="18" t="s">
        <v>199</v>
      </c>
      <c r="D44" s="18" t="n">
        <f aca="false">C32/C34</f>
        <v>0.127450980392157</v>
      </c>
      <c r="P44" s="19" t="s">
        <v>200</v>
      </c>
      <c r="T44" s="24"/>
    </row>
    <row r="45" customFormat="false" ht="15" hidden="false" customHeight="false" outlineLevel="0" collapsed="false">
      <c r="C45" s="18" t="s">
        <v>183</v>
      </c>
      <c r="D45" s="18" t="n">
        <f aca="false">D32/E32</f>
        <v>0.805970149253731</v>
      </c>
      <c r="P45" s="19" t="s">
        <v>201</v>
      </c>
      <c r="Q45" s="18" t="n">
        <v>34</v>
      </c>
      <c r="R45" s="18" t="n">
        <v>74</v>
      </c>
      <c r="S45" s="18" t="s">
        <v>202</v>
      </c>
      <c r="T45" s="24" t="s">
        <v>203</v>
      </c>
    </row>
    <row r="46" customFormat="false" ht="15" hidden="false" customHeight="false" outlineLevel="0" collapsed="false">
      <c r="B46" s="18" t="s">
        <v>204</v>
      </c>
      <c r="C46" s="18" t="s">
        <v>186</v>
      </c>
      <c r="D46" s="18" t="n">
        <f aca="false">D33/E33</f>
        <v>0.991105336797921</v>
      </c>
      <c r="P46" s="19" t="s">
        <v>205</v>
      </c>
      <c r="Q46" s="18" t="n">
        <v>23</v>
      </c>
      <c r="R46" s="18" t="n">
        <v>102</v>
      </c>
      <c r="S46" s="18" t="s">
        <v>206</v>
      </c>
      <c r="T46" s="24" t="s">
        <v>207</v>
      </c>
    </row>
    <row r="47" customFormat="false" ht="15" hidden="false" customHeight="false" outlineLevel="0" collapsed="false">
      <c r="P47" s="19" t="s">
        <v>208</v>
      </c>
      <c r="T47" s="24"/>
    </row>
    <row r="48" customFormat="false" ht="15" hidden="false" customHeight="false" outlineLevel="0" collapsed="false">
      <c r="P48" s="19" t="s">
        <v>209</v>
      </c>
      <c r="T48" s="24"/>
    </row>
    <row r="49" customFormat="false" ht="15" hidden="false" customHeight="false" outlineLevel="0" collapsed="false">
      <c r="P49" s="19" t="s">
        <v>210</v>
      </c>
      <c r="Q49" s="18" t="n">
        <v>7</v>
      </c>
      <c r="R49" s="18" t="n">
        <v>239</v>
      </c>
      <c r="S49" s="18" t="s">
        <v>211</v>
      </c>
      <c r="T49" s="24" t="s">
        <v>212</v>
      </c>
    </row>
    <row r="50" customFormat="false" ht="15" hidden="false" customHeight="false" outlineLevel="0" collapsed="false">
      <c r="P50" s="19" t="s">
        <v>213</v>
      </c>
      <c r="Q50" s="18" t="n">
        <v>1</v>
      </c>
      <c r="R50" s="18" t="n">
        <v>653</v>
      </c>
      <c r="S50" s="18" t="s">
        <v>214</v>
      </c>
      <c r="T50" s="24" t="s">
        <v>215</v>
      </c>
    </row>
    <row r="51" customFormat="false" ht="15" hidden="false" customHeight="false" outlineLevel="0" collapsed="false">
      <c r="P51" s="19" t="s">
        <v>216</v>
      </c>
      <c r="Q51" s="18" t="n">
        <v>1</v>
      </c>
      <c r="R51" s="18" t="n">
        <v>653</v>
      </c>
      <c r="S51" s="18" t="s">
        <v>217</v>
      </c>
      <c r="T51" s="24" t="s">
        <v>215</v>
      </c>
    </row>
    <row r="52" customFormat="false" ht="15" hidden="false" customHeight="false" outlineLevel="0" collapsed="false">
      <c r="A52" s="18" t="s">
        <v>218</v>
      </c>
      <c r="P52" s="19" t="s">
        <v>219</v>
      </c>
      <c r="Q52" s="18" t="n">
        <v>31</v>
      </c>
      <c r="R52" s="18" t="n">
        <v>78</v>
      </c>
      <c r="S52" s="18" t="s">
        <v>220</v>
      </c>
      <c r="T52" s="24" t="s">
        <v>9</v>
      </c>
    </row>
    <row r="53" customFormat="false" ht="15" hidden="false" customHeight="false" outlineLevel="0" collapsed="false">
      <c r="C53" s="18" t="s">
        <v>155</v>
      </c>
      <c r="P53" s="19" t="s">
        <v>221</v>
      </c>
      <c r="Q53" s="18" t="n">
        <v>31</v>
      </c>
      <c r="R53" s="18" t="n">
        <v>78</v>
      </c>
      <c r="S53" s="18" t="s">
        <v>222</v>
      </c>
      <c r="T53" s="24" t="s">
        <v>9</v>
      </c>
    </row>
    <row r="54" customFormat="false" ht="15" hidden="false" customHeight="false" outlineLevel="0" collapsed="false">
      <c r="C54" s="18" t="s">
        <v>159</v>
      </c>
      <c r="D54" s="18" t="s">
        <v>160</v>
      </c>
      <c r="P54" s="19" t="s">
        <v>223</v>
      </c>
      <c r="T54" s="24"/>
    </row>
    <row r="55" customFormat="false" ht="15" hidden="false" customHeight="false" outlineLevel="0" collapsed="false">
      <c r="C55" s="18" t="str">
        <f aca="false">A52</f>
        <v>Group 31</v>
      </c>
      <c r="D55" s="18" t="str">
        <f aca="false">A52</f>
        <v>Group 31</v>
      </c>
      <c r="P55" s="19" t="s">
        <v>224</v>
      </c>
      <c r="T55" s="24"/>
    </row>
    <row r="56" customFormat="false" ht="15" hidden="false" customHeight="false" outlineLevel="0" collapsed="false">
      <c r="A56" s="18" t="s">
        <v>167</v>
      </c>
      <c r="B56" s="18" t="s">
        <v>168</v>
      </c>
      <c r="C56" s="18" t="n">
        <v>9</v>
      </c>
      <c r="D56" s="18" t="n">
        <f aca="false">E56-C56</f>
        <v>58</v>
      </c>
      <c r="E56" s="18" t="n">
        <v>67</v>
      </c>
      <c r="P56" s="19" t="s">
        <v>225</v>
      </c>
      <c r="T56" s="24"/>
    </row>
    <row r="57" customFormat="false" ht="15" hidden="false" customHeight="false" outlineLevel="0" collapsed="false">
      <c r="B57" s="18" t="s">
        <v>170</v>
      </c>
      <c r="C57" s="18" t="n">
        <f aca="false">C58-C56</f>
        <v>69</v>
      </c>
      <c r="D57" s="18" t="n">
        <f aca="false">E57-C57</f>
        <v>9937</v>
      </c>
      <c r="E57" s="18" t="n">
        <f aca="false">E58-E56</f>
        <v>10006</v>
      </c>
      <c r="P57" s="19" t="s">
        <v>226</v>
      </c>
      <c r="T57" s="24"/>
    </row>
    <row r="58" customFormat="false" ht="15" hidden="false" customHeight="false" outlineLevel="0" collapsed="false">
      <c r="C58" s="18" t="n">
        <v>78</v>
      </c>
      <c r="D58" s="18" t="n">
        <f aca="false">E58-C58</f>
        <v>9995</v>
      </c>
      <c r="E58" s="20" t="n">
        <v>10073</v>
      </c>
      <c r="P58" s="19" t="s">
        <v>227</v>
      </c>
      <c r="Q58" s="18" t="n">
        <v>1</v>
      </c>
      <c r="R58" s="18" t="n">
        <v>653</v>
      </c>
      <c r="S58" s="18" t="s">
        <v>228</v>
      </c>
      <c r="T58" s="24" t="s">
        <v>229</v>
      </c>
    </row>
    <row r="59" customFormat="false" ht="15" hidden="false" customHeight="false" outlineLevel="0" collapsed="false">
      <c r="P59" s="19" t="s">
        <v>230</v>
      </c>
      <c r="Q59" s="18" t="n">
        <v>1</v>
      </c>
      <c r="R59" s="18" t="n">
        <v>653</v>
      </c>
      <c r="S59" s="18" t="s">
        <v>231</v>
      </c>
      <c r="T59" s="24" t="s">
        <v>229</v>
      </c>
    </row>
    <row r="60" customFormat="false" ht="15" hidden="false" customHeight="false" outlineLevel="0" collapsed="false">
      <c r="B60" s="18" t="s">
        <v>174</v>
      </c>
      <c r="C60" s="18" t="s">
        <v>175</v>
      </c>
      <c r="D60" s="18" t="n">
        <f aca="false">C56/E56</f>
        <v>0.134328358208955</v>
      </c>
      <c r="F60" s="18" t="s">
        <v>176</v>
      </c>
      <c r="G60" s="18" t="n">
        <f aca="false">D60/D61</f>
        <v>19.4795587280986</v>
      </c>
      <c r="P60" s="19" t="s">
        <v>232</v>
      </c>
      <c r="Q60" s="18" t="n">
        <v>38</v>
      </c>
      <c r="R60" s="18" t="n">
        <v>69</v>
      </c>
      <c r="S60" s="18" t="s">
        <v>233</v>
      </c>
      <c r="T60" s="24" t="s">
        <v>234</v>
      </c>
    </row>
    <row r="61" customFormat="false" ht="15" hidden="false" customHeight="false" outlineLevel="0" collapsed="false">
      <c r="C61" s="18" t="s">
        <v>178</v>
      </c>
      <c r="D61" s="18" t="n">
        <f aca="false">C57/E57</f>
        <v>0.00689586248251049</v>
      </c>
      <c r="F61" s="18" t="s">
        <v>179</v>
      </c>
      <c r="G61" s="18" t="n">
        <f aca="false">D69/D70</f>
        <v>0.871682645442406</v>
      </c>
      <c r="P61" s="19" t="s">
        <v>235</v>
      </c>
      <c r="Q61" s="18" t="n">
        <v>41</v>
      </c>
      <c r="R61" s="18" t="n">
        <v>66</v>
      </c>
      <c r="S61" s="18" t="s">
        <v>236</v>
      </c>
      <c r="T61" s="24" t="s">
        <v>237</v>
      </c>
    </row>
    <row r="62" customFormat="false" ht="15" hidden="false" customHeight="false" outlineLevel="0" collapsed="false">
      <c r="C62" s="18" t="s">
        <v>183</v>
      </c>
      <c r="D62" s="18" t="n">
        <f aca="false">D56/E56</f>
        <v>0.865671641791045</v>
      </c>
      <c r="P62" s="19" t="s">
        <v>238</v>
      </c>
      <c r="Q62" s="18" t="n">
        <v>20</v>
      </c>
      <c r="R62" s="18" t="n">
        <v>110</v>
      </c>
      <c r="S62" s="18" t="s">
        <v>239</v>
      </c>
      <c r="T62" s="24" t="s">
        <v>240</v>
      </c>
    </row>
    <row r="63" customFormat="false" ht="15" hidden="false" customHeight="false" outlineLevel="0" collapsed="false">
      <c r="C63" s="18" t="s">
        <v>186</v>
      </c>
      <c r="D63" s="18" t="n">
        <f aca="false">D57/E57</f>
        <v>0.993104137517489</v>
      </c>
      <c r="F63" s="18" t="s">
        <v>187</v>
      </c>
      <c r="G63" s="18" t="n">
        <f aca="false">G60/G61</f>
        <v>22.3470764617691</v>
      </c>
      <c r="P63" s="19" t="s">
        <v>241</v>
      </c>
      <c r="Q63" s="18" t="n">
        <v>31</v>
      </c>
      <c r="R63" s="18" t="n">
        <v>78</v>
      </c>
      <c r="S63" s="18" t="s">
        <v>242</v>
      </c>
      <c r="T63" s="24" t="s">
        <v>21</v>
      </c>
    </row>
    <row r="64" customFormat="false" ht="15" hidden="false" customHeight="false" outlineLevel="0" collapsed="false">
      <c r="G64" s="18" t="n">
        <f aca="false">LOG(G63)</f>
        <v>1.34922071495924</v>
      </c>
      <c r="P64" s="19" t="s">
        <v>243</v>
      </c>
      <c r="Q64" s="18" t="n">
        <v>7</v>
      </c>
      <c r="R64" s="18" t="n">
        <v>239</v>
      </c>
      <c r="S64" s="18" t="s">
        <v>244</v>
      </c>
      <c r="T64" s="24" t="s">
        <v>245</v>
      </c>
    </row>
    <row r="65" customFormat="false" ht="15" hidden="false" customHeight="false" outlineLevel="0" collapsed="false">
      <c r="P65" s="19" t="s">
        <v>246</v>
      </c>
      <c r="Q65" s="18" t="n">
        <v>5</v>
      </c>
      <c r="R65" s="18" t="n">
        <v>346</v>
      </c>
      <c r="S65" s="18" t="s">
        <v>247</v>
      </c>
      <c r="T65" s="24" t="s">
        <v>248</v>
      </c>
    </row>
    <row r="66" customFormat="false" ht="15" hidden="false" customHeight="false" outlineLevel="0" collapsed="false">
      <c r="P66" s="19" t="s">
        <v>249</v>
      </c>
      <c r="Q66" s="18" t="n">
        <v>138</v>
      </c>
      <c r="R66" s="18" t="n">
        <v>15</v>
      </c>
      <c r="S66" s="18" t="s">
        <v>250</v>
      </c>
      <c r="T66" s="24" t="s">
        <v>251</v>
      </c>
    </row>
    <row r="67" customFormat="false" ht="15" hidden="false" customHeight="false" outlineLevel="0" collapsed="false">
      <c r="C67" s="18" t="s">
        <v>197</v>
      </c>
      <c r="D67" s="18" t="n">
        <f aca="false">(C56+D57)/E58</f>
        <v>0.987392038121712</v>
      </c>
      <c r="P67" s="19" t="s">
        <v>252</v>
      </c>
      <c r="Q67" s="18" t="n">
        <v>138</v>
      </c>
      <c r="R67" s="18" t="n">
        <v>15</v>
      </c>
      <c r="S67" s="18" t="s">
        <v>253</v>
      </c>
      <c r="T67" s="24" t="s">
        <v>251</v>
      </c>
    </row>
    <row r="68" customFormat="false" ht="15" hidden="false" customHeight="false" outlineLevel="0" collapsed="false">
      <c r="C68" s="18" t="s">
        <v>199</v>
      </c>
      <c r="D68" s="18" t="n">
        <f aca="false">C56/C58</f>
        <v>0.115384615384615</v>
      </c>
      <c r="P68" s="19" t="s">
        <v>254</v>
      </c>
      <c r="Q68" s="18" t="n">
        <v>20</v>
      </c>
      <c r="R68" s="18" t="n">
        <v>110</v>
      </c>
      <c r="S68" s="18" t="s">
        <v>255</v>
      </c>
      <c r="T68" s="24" t="s">
        <v>256</v>
      </c>
    </row>
    <row r="69" customFormat="false" ht="15" hidden="false" customHeight="false" outlineLevel="0" collapsed="false">
      <c r="C69" s="18" t="s">
        <v>183</v>
      </c>
      <c r="D69" s="18" t="n">
        <f aca="false">D56/E56</f>
        <v>0.865671641791045</v>
      </c>
      <c r="P69" s="19" t="s">
        <v>257</v>
      </c>
      <c r="Q69" s="18" t="n">
        <v>31</v>
      </c>
      <c r="R69" s="18" t="n">
        <v>78</v>
      </c>
      <c r="S69" s="18" t="s">
        <v>258</v>
      </c>
      <c r="T69" s="24" t="s">
        <v>37</v>
      </c>
    </row>
    <row r="70" customFormat="false" ht="15" hidden="false" customHeight="false" outlineLevel="0" collapsed="false">
      <c r="B70" s="18" t="s">
        <v>204</v>
      </c>
      <c r="C70" s="18" t="s">
        <v>186</v>
      </c>
      <c r="D70" s="18" t="n">
        <f aca="false">D57/E57</f>
        <v>0.993104137517489</v>
      </c>
      <c r="P70" s="19" t="s">
        <v>259</v>
      </c>
      <c r="Q70" s="18" t="n">
        <v>31</v>
      </c>
      <c r="R70" s="18" t="n">
        <v>78</v>
      </c>
      <c r="S70" s="18" t="s">
        <v>260</v>
      </c>
      <c r="T70" s="24" t="s">
        <v>37</v>
      </c>
    </row>
    <row r="71" customFormat="false" ht="15" hidden="false" customHeight="false" outlineLevel="0" collapsed="false">
      <c r="P71" s="19" t="s">
        <v>261</v>
      </c>
      <c r="Q71" s="18" t="n">
        <v>92</v>
      </c>
      <c r="R71" s="18" t="n">
        <v>33</v>
      </c>
      <c r="S71" s="18" t="s">
        <v>52</v>
      </c>
      <c r="T71" s="24"/>
    </row>
    <row r="72" customFormat="false" ht="15" hidden="false" customHeight="false" outlineLevel="0" collapsed="false">
      <c r="P72" s="19" t="s">
        <v>262</v>
      </c>
      <c r="Q72" s="18" t="n">
        <v>7</v>
      </c>
      <c r="R72" s="18" t="n">
        <v>239</v>
      </c>
      <c r="S72" s="18" t="s">
        <v>263</v>
      </c>
      <c r="T72" s="24"/>
    </row>
    <row r="73" customFormat="false" ht="15" hidden="false" customHeight="false" outlineLevel="0" collapsed="false">
      <c r="P73" s="19" t="s">
        <v>264</v>
      </c>
      <c r="T73" s="24"/>
    </row>
    <row r="74" customFormat="false" ht="15" hidden="false" customHeight="false" outlineLevel="0" collapsed="false">
      <c r="A74" s="18" t="s">
        <v>265</v>
      </c>
      <c r="P74" s="19" t="s">
        <v>266</v>
      </c>
      <c r="Q74" s="18" t="n">
        <v>92</v>
      </c>
      <c r="R74" s="18" t="n">
        <v>33</v>
      </c>
      <c r="S74" s="18" t="s">
        <v>57</v>
      </c>
      <c r="T74" s="24"/>
    </row>
    <row r="75" customFormat="false" ht="15" hidden="false" customHeight="false" outlineLevel="0" collapsed="false">
      <c r="C75" s="18" t="s">
        <v>155</v>
      </c>
      <c r="P75" s="19" t="s">
        <v>267</v>
      </c>
      <c r="Q75" s="18" t="n">
        <v>92</v>
      </c>
      <c r="R75" s="18" t="n">
        <v>33</v>
      </c>
      <c r="S75" s="18" t="s">
        <v>62</v>
      </c>
      <c r="T75" s="24"/>
    </row>
    <row r="76" customFormat="false" ht="15" hidden="false" customHeight="false" outlineLevel="0" collapsed="false">
      <c r="C76" s="18" t="s">
        <v>159</v>
      </c>
      <c r="D76" s="18" t="s">
        <v>160</v>
      </c>
      <c r="P76" s="19" t="s">
        <v>268</v>
      </c>
      <c r="T76" s="24"/>
    </row>
    <row r="77" customFormat="false" ht="15" hidden="false" customHeight="false" outlineLevel="0" collapsed="false">
      <c r="C77" s="18" t="str">
        <f aca="false">A74</f>
        <v>Group 41</v>
      </c>
      <c r="D77" s="18" t="str">
        <f aca="false">A74</f>
        <v>Group 41</v>
      </c>
      <c r="P77" s="19" t="s">
        <v>269</v>
      </c>
      <c r="T77" s="24"/>
    </row>
    <row r="78" customFormat="false" ht="15" hidden="false" customHeight="false" outlineLevel="0" collapsed="false">
      <c r="A78" s="18" t="s">
        <v>167</v>
      </c>
      <c r="B78" s="18" t="s">
        <v>168</v>
      </c>
      <c r="C78" s="18" t="n">
        <v>6</v>
      </c>
      <c r="D78" s="18" t="n">
        <f aca="false">E78-C78</f>
        <v>61</v>
      </c>
      <c r="E78" s="18" t="n">
        <v>67</v>
      </c>
      <c r="P78" s="19" t="s">
        <v>270</v>
      </c>
      <c r="Q78" s="18" t="n">
        <v>41</v>
      </c>
      <c r="R78" s="18" t="n">
        <v>66</v>
      </c>
      <c r="S78" s="18" t="s">
        <v>271</v>
      </c>
      <c r="T78" s="24" t="s">
        <v>272</v>
      </c>
    </row>
    <row r="79" customFormat="false" ht="15" hidden="false" customHeight="false" outlineLevel="0" collapsed="false">
      <c r="B79" s="18" t="s">
        <v>170</v>
      </c>
      <c r="C79" s="18" t="n">
        <f aca="false">C80-C78</f>
        <v>60</v>
      </c>
      <c r="D79" s="18" t="n">
        <f aca="false">E79-C79</f>
        <v>9946</v>
      </c>
      <c r="E79" s="18" t="n">
        <f aca="false">E80-E78</f>
        <v>10006</v>
      </c>
      <c r="P79" s="19" t="s">
        <v>273</v>
      </c>
      <c r="Q79" s="18" t="n">
        <v>51</v>
      </c>
      <c r="R79" s="18" t="n">
        <v>53</v>
      </c>
      <c r="S79" s="18" t="s">
        <v>274</v>
      </c>
      <c r="T79" s="24" t="s">
        <v>275</v>
      </c>
    </row>
    <row r="80" customFormat="false" ht="15" hidden="false" customHeight="false" outlineLevel="0" collapsed="false">
      <c r="C80" s="18" t="n">
        <v>66</v>
      </c>
      <c r="D80" s="18" t="n">
        <f aca="false">E80-C80</f>
        <v>10007</v>
      </c>
      <c r="E80" s="20" t="n">
        <v>10073</v>
      </c>
      <c r="P80" s="19" t="s">
        <v>276</v>
      </c>
      <c r="Q80" s="18" t="n">
        <v>51</v>
      </c>
      <c r="R80" s="18" t="n">
        <v>53</v>
      </c>
      <c r="S80" s="18" t="s">
        <v>277</v>
      </c>
      <c r="T80" s="24" t="s">
        <v>275</v>
      </c>
    </row>
    <row r="81" customFormat="false" ht="15" hidden="false" customHeight="false" outlineLevel="0" collapsed="false">
      <c r="P81" s="19" t="s">
        <v>278</v>
      </c>
      <c r="T81" s="24"/>
    </row>
    <row r="82" customFormat="false" ht="15" hidden="false" customHeight="false" outlineLevel="0" collapsed="false">
      <c r="B82" s="18" t="s">
        <v>174</v>
      </c>
      <c r="C82" s="18" t="s">
        <v>175</v>
      </c>
      <c r="D82" s="18" t="n">
        <f aca="false">C78/E78</f>
        <v>0.0895522388059701</v>
      </c>
      <c r="F82" s="18" t="s">
        <v>176</v>
      </c>
      <c r="G82" s="18" t="n">
        <f aca="false">D82/D83</f>
        <v>14.934328358209</v>
      </c>
      <c r="P82" s="19" t="s">
        <v>279</v>
      </c>
      <c r="Q82" s="18" t="n">
        <v>138</v>
      </c>
      <c r="R82" s="18" t="n">
        <v>15</v>
      </c>
      <c r="S82" s="18" t="s">
        <v>280</v>
      </c>
      <c r="T82" s="24" t="s">
        <v>281</v>
      </c>
    </row>
    <row r="83" customFormat="false" ht="15" hidden="false" customHeight="false" outlineLevel="0" collapsed="false">
      <c r="C83" s="18" t="s">
        <v>178</v>
      </c>
      <c r="D83" s="18" t="n">
        <f aca="false">C79/E79</f>
        <v>0.00599640215870478</v>
      </c>
      <c r="F83" s="18" t="s">
        <v>179</v>
      </c>
      <c r="G83" s="18" t="n">
        <f aca="false">D91/D92</f>
        <v>0.915940106425444</v>
      </c>
      <c r="P83" s="19" t="s">
        <v>282</v>
      </c>
      <c r="Q83" s="18" t="n">
        <v>4</v>
      </c>
      <c r="R83" s="18" t="n">
        <v>364</v>
      </c>
      <c r="S83" s="18" t="s">
        <v>283</v>
      </c>
      <c r="T83" s="24" t="s">
        <v>284</v>
      </c>
    </row>
    <row r="84" customFormat="false" ht="15" hidden="false" customHeight="false" outlineLevel="0" collapsed="false">
      <c r="C84" s="18" t="s">
        <v>183</v>
      </c>
      <c r="D84" s="18" t="n">
        <f aca="false">D78/E78</f>
        <v>0.91044776119403</v>
      </c>
      <c r="P84" s="19" t="s">
        <v>285</v>
      </c>
      <c r="Q84" s="18" t="n">
        <v>31</v>
      </c>
      <c r="R84" s="18" t="n">
        <v>78</v>
      </c>
      <c r="S84" s="18" t="s">
        <v>286</v>
      </c>
      <c r="T84" s="24" t="s">
        <v>287</v>
      </c>
    </row>
    <row r="85" customFormat="false" ht="15" hidden="false" customHeight="false" outlineLevel="0" collapsed="false">
      <c r="C85" s="18" t="s">
        <v>186</v>
      </c>
      <c r="D85" s="18" t="n">
        <f aca="false">D79/E79</f>
        <v>0.994003597841295</v>
      </c>
      <c r="F85" s="18" t="s">
        <v>187</v>
      </c>
      <c r="G85" s="18" t="n">
        <f aca="false">G82/G83</f>
        <v>16.3049180327869</v>
      </c>
      <c r="P85" s="19" t="s">
        <v>288</v>
      </c>
      <c r="T85" s="24"/>
    </row>
    <row r="86" customFormat="false" ht="15" hidden="false" customHeight="false" outlineLevel="0" collapsed="false">
      <c r="G86" s="18" t="n">
        <f aca="false">LOG(G85)</f>
        <v>1.21231861988544</v>
      </c>
      <c r="P86" s="19" t="s">
        <v>289</v>
      </c>
      <c r="T86" s="24"/>
    </row>
    <row r="87" customFormat="false" ht="15" hidden="false" customHeight="false" outlineLevel="0" collapsed="false">
      <c r="P87" s="19" t="s">
        <v>290</v>
      </c>
      <c r="Q87" s="18" t="n">
        <v>23</v>
      </c>
      <c r="R87" s="18" t="n">
        <v>102</v>
      </c>
      <c r="S87" s="18" t="s">
        <v>291</v>
      </c>
      <c r="T87" s="24" t="s">
        <v>292</v>
      </c>
    </row>
    <row r="88" customFormat="false" ht="15" hidden="false" customHeight="false" outlineLevel="0" collapsed="false">
      <c r="P88" s="19" t="s">
        <v>293</v>
      </c>
      <c r="T88" s="24"/>
    </row>
    <row r="89" customFormat="false" ht="15" hidden="false" customHeight="false" outlineLevel="0" collapsed="false">
      <c r="C89" s="18" t="s">
        <v>197</v>
      </c>
      <c r="D89" s="18" t="n">
        <f aca="false">(C78+D79)/E80</f>
        <v>0.987987689863993</v>
      </c>
      <c r="P89" s="19" t="s">
        <v>294</v>
      </c>
      <c r="T89" s="24"/>
    </row>
    <row r="90" customFormat="false" ht="15" hidden="false" customHeight="false" outlineLevel="0" collapsed="false">
      <c r="C90" s="18" t="s">
        <v>199</v>
      </c>
      <c r="D90" s="18" t="n">
        <f aca="false">C78/C80</f>
        <v>0.0909090909090909</v>
      </c>
      <c r="P90" s="19" t="s">
        <v>295</v>
      </c>
      <c r="Q90" s="18" t="n">
        <v>92</v>
      </c>
      <c r="R90" s="18" t="n">
        <v>33</v>
      </c>
      <c r="S90" s="18" t="s">
        <v>296</v>
      </c>
      <c r="T90" s="24" t="s">
        <v>59</v>
      </c>
    </row>
    <row r="91" customFormat="false" ht="15" hidden="false" customHeight="false" outlineLevel="0" collapsed="false">
      <c r="C91" s="18" t="s">
        <v>183</v>
      </c>
      <c r="D91" s="18" t="n">
        <f aca="false">D78/E78</f>
        <v>0.91044776119403</v>
      </c>
      <c r="P91" s="19" t="s">
        <v>297</v>
      </c>
      <c r="Q91" s="18" t="n">
        <v>92</v>
      </c>
      <c r="R91" s="18" t="n">
        <v>33</v>
      </c>
      <c r="S91" s="18" t="s">
        <v>298</v>
      </c>
      <c r="T91" s="24" t="s">
        <v>299</v>
      </c>
    </row>
    <row r="92" customFormat="false" ht="15" hidden="false" customHeight="false" outlineLevel="0" collapsed="false">
      <c r="B92" s="18" t="s">
        <v>204</v>
      </c>
      <c r="C92" s="18" t="s">
        <v>186</v>
      </c>
      <c r="D92" s="18" t="n">
        <f aca="false">D79/E79</f>
        <v>0.994003597841295</v>
      </c>
      <c r="P92" s="19" t="s">
        <v>300</v>
      </c>
      <c r="Q92" s="18" t="n">
        <v>0</v>
      </c>
      <c r="R92" s="18" t="n">
        <v>90</v>
      </c>
      <c r="S92" s="18" t="s">
        <v>301</v>
      </c>
      <c r="T92" s="24" t="s">
        <v>302</v>
      </c>
    </row>
    <row r="93" customFormat="false" ht="15" hidden="false" customHeight="false" outlineLevel="0" collapsed="false">
      <c r="P93" s="19" t="s">
        <v>303</v>
      </c>
      <c r="Q93" s="18" t="n">
        <v>11</v>
      </c>
      <c r="R93" s="18" t="n">
        <v>201</v>
      </c>
      <c r="S93" s="18" t="s">
        <v>304</v>
      </c>
      <c r="T93" s="24" t="s">
        <v>305</v>
      </c>
    </row>
    <row r="94" customFormat="false" ht="15" hidden="false" customHeight="false" outlineLevel="0" collapsed="false">
      <c r="P94" s="19" t="s">
        <v>306</v>
      </c>
      <c r="Q94" s="18" t="n">
        <v>2</v>
      </c>
      <c r="R94" s="18" t="n">
        <v>541</v>
      </c>
      <c r="S94" s="18" t="s">
        <v>307</v>
      </c>
      <c r="T94" s="24" t="s">
        <v>302</v>
      </c>
    </row>
    <row r="95" customFormat="false" ht="15" hidden="false" customHeight="false" outlineLevel="0" collapsed="false">
      <c r="P95" s="19" t="s">
        <v>308</v>
      </c>
      <c r="Q95" s="18" t="n">
        <v>4</v>
      </c>
      <c r="R95" s="18" t="n">
        <v>364</v>
      </c>
      <c r="S95" s="18" t="s">
        <v>309</v>
      </c>
      <c r="T95" s="24" t="s">
        <v>310</v>
      </c>
    </row>
    <row r="96" customFormat="false" ht="15" hidden="false" customHeight="false" outlineLevel="0" collapsed="false">
      <c r="A96" s="18" t="s">
        <v>311</v>
      </c>
      <c r="P96" s="19" t="s">
        <v>312</v>
      </c>
      <c r="T96" s="24"/>
    </row>
    <row r="97" customFormat="false" ht="15" hidden="false" customHeight="false" outlineLevel="0" collapsed="false">
      <c r="C97" s="18" t="s">
        <v>155</v>
      </c>
      <c r="P97" s="19" t="s">
        <v>313</v>
      </c>
      <c r="Q97" s="18" t="n">
        <v>23</v>
      </c>
      <c r="R97" s="18" t="n">
        <v>102</v>
      </c>
      <c r="S97" s="18" t="s">
        <v>314</v>
      </c>
      <c r="T97" s="24"/>
    </row>
    <row r="98" customFormat="false" ht="15" hidden="false" customHeight="false" outlineLevel="0" collapsed="false">
      <c r="C98" s="18" t="s">
        <v>159</v>
      </c>
      <c r="D98" s="18" t="s">
        <v>160</v>
      </c>
      <c r="P98" s="19" t="s">
        <v>315</v>
      </c>
      <c r="T98" s="24"/>
    </row>
    <row r="99" customFormat="false" ht="15" hidden="false" customHeight="false" outlineLevel="0" collapsed="false">
      <c r="C99" s="18" t="str">
        <f aca="false">A96</f>
        <v>Group 92</v>
      </c>
      <c r="D99" s="18" t="str">
        <f aca="false">A96</f>
        <v>Group 92</v>
      </c>
      <c r="P99" s="19" t="s">
        <v>316</v>
      </c>
      <c r="Q99" s="18" t="n">
        <v>23</v>
      </c>
      <c r="R99" s="18" t="n">
        <v>102</v>
      </c>
      <c r="S99" s="18" t="s">
        <v>317</v>
      </c>
      <c r="T99" s="24" t="s">
        <v>318</v>
      </c>
    </row>
    <row r="100" customFormat="false" ht="15" hidden="false" customHeight="false" outlineLevel="0" collapsed="false">
      <c r="A100" s="18" t="s">
        <v>167</v>
      </c>
      <c r="B100" s="18" t="s">
        <v>168</v>
      </c>
      <c r="C100" s="20" t="n">
        <v>5</v>
      </c>
      <c r="D100" s="18" t="n">
        <f aca="false">E100-C100</f>
        <v>62</v>
      </c>
      <c r="E100" s="18" t="n">
        <v>67</v>
      </c>
      <c r="P100" s="19" t="s">
        <v>319</v>
      </c>
      <c r="Q100" s="18" t="n">
        <v>23</v>
      </c>
      <c r="R100" s="18" t="n">
        <v>102</v>
      </c>
      <c r="S100" s="18" t="s">
        <v>320</v>
      </c>
      <c r="T100" s="24" t="s">
        <v>318</v>
      </c>
    </row>
    <row r="101" customFormat="false" ht="15" hidden="false" customHeight="false" outlineLevel="0" collapsed="false">
      <c r="B101" s="18" t="s">
        <v>170</v>
      </c>
      <c r="C101" s="18" t="n">
        <f aca="false">C102-C100</f>
        <v>28</v>
      </c>
      <c r="D101" s="18" t="n">
        <f aca="false">E101-C101</f>
        <v>9978</v>
      </c>
      <c r="E101" s="18" t="n">
        <f aca="false">E102-E100</f>
        <v>10006</v>
      </c>
    </row>
    <row r="102" customFormat="false" ht="15" hidden="false" customHeight="false" outlineLevel="0" collapsed="false">
      <c r="C102" s="20" t="n">
        <v>33</v>
      </c>
      <c r="D102" s="18" t="n">
        <f aca="false">E102-C102</f>
        <v>10040</v>
      </c>
      <c r="E102" s="20" t="n">
        <v>10073</v>
      </c>
      <c r="P102" s="22"/>
    </row>
    <row r="104" customFormat="false" ht="15" hidden="false" customHeight="false" outlineLevel="0" collapsed="false">
      <c r="B104" s="18" t="s">
        <v>174</v>
      </c>
      <c r="C104" s="18" t="s">
        <v>175</v>
      </c>
      <c r="D104" s="18" t="n">
        <f aca="false">C100/E100</f>
        <v>0.0746268656716418</v>
      </c>
      <c r="F104" s="18" t="s">
        <v>176</v>
      </c>
      <c r="G104" s="18" t="n">
        <f aca="false">D104/D105</f>
        <v>26.6684434968017</v>
      </c>
    </row>
    <row r="105" customFormat="false" ht="15" hidden="false" customHeight="false" outlineLevel="0" collapsed="false">
      <c r="C105" s="18" t="s">
        <v>178</v>
      </c>
      <c r="D105" s="18" t="n">
        <f aca="false">C101/E101</f>
        <v>0.00279832100739556</v>
      </c>
      <c r="F105" s="18" t="s">
        <v>179</v>
      </c>
      <c r="G105" s="18" t="n">
        <f aca="false">D113/D114</f>
        <v>0.927969891971292</v>
      </c>
    </row>
    <row r="106" customFormat="false" ht="15" hidden="false" customHeight="false" outlineLevel="0" collapsed="false">
      <c r="C106" s="18" t="s">
        <v>183</v>
      </c>
      <c r="D106" s="18" t="n">
        <f aca="false">D100/E100</f>
        <v>0.925373134328358</v>
      </c>
    </row>
    <row r="107" customFormat="false" ht="15" hidden="false" customHeight="false" outlineLevel="0" collapsed="false">
      <c r="C107" s="18" t="s">
        <v>186</v>
      </c>
      <c r="D107" s="18" t="n">
        <f aca="false">D101/E101</f>
        <v>0.997201678992604</v>
      </c>
      <c r="F107" s="18" t="s">
        <v>187</v>
      </c>
      <c r="G107" s="18" t="n">
        <f aca="false">G104/G105</f>
        <v>28.7384792626728</v>
      </c>
    </row>
    <row r="108" customFormat="false" ht="15" hidden="false" customHeight="false" outlineLevel="0" collapsed="false">
      <c r="G108" s="18" t="n">
        <f aca="false">LOG(G107)</f>
        <v>1.45846378309871</v>
      </c>
    </row>
    <row r="111" customFormat="false" ht="15" hidden="false" customHeight="false" outlineLevel="0" collapsed="false">
      <c r="C111" s="18" t="s">
        <v>197</v>
      </c>
      <c r="D111" s="18" t="n">
        <f aca="false">(C100+D101)/E102</f>
        <v>0.99106522386578</v>
      </c>
    </row>
    <row r="112" customFormat="false" ht="15" hidden="false" customHeight="false" outlineLevel="0" collapsed="false">
      <c r="C112" s="18" t="s">
        <v>199</v>
      </c>
      <c r="D112" s="18" t="n">
        <f aca="false">C100/C102</f>
        <v>0.151515151515152</v>
      </c>
    </row>
    <row r="113" customFormat="false" ht="15" hidden="false" customHeight="false" outlineLevel="0" collapsed="false">
      <c r="C113" s="18" t="s">
        <v>183</v>
      </c>
      <c r="D113" s="18" t="n">
        <f aca="false">D100/E100</f>
        <v>0.925373134328358</v>
      </c>
    </row>
    <row r="114" customFormat="false" ht="15" hidden="false" customHeight="false" outlineLevel="0" collapsed="false">
      <c r="B114" s="18" t="s">
        <v>204</v>
      </c>
      <c r="C114" s="18" t="s">
        <v>186</v>
      </c>
      <c r="D114" s="18" t="n">
        <f aca="false">D101/E101</f>
        <v>0.997201678992604</v>
      </c>
    </row>
    <row r="121" customFormat="false" ht="15" hidden="false" customHeight="false" outlineLevel="0" collapsed="false">
      <c r="A121" s="18" t="s">
        <v>321</v>
      </c>
    </row>
    <row r="122" customFormat="false" ht="15" hidden="false" customHeight="false" outlineLevel="0" collapsed="false">
      <c r="C122" s="18" t="s">
        <v>155</v>
      </c>
    </row>
    <row r="123" customFormat="false" ht="15" hidden="false" customHeight="false" outlineLevel="0" collapsed="false">
      <c r="C123" s="18" t="s">
        <v>159</v>
      </c>
      <c r="D123" s="18" t="s">
        <v>160</v>
      </c>
    </row>
    <row r="124" customFormat="false" ht="15" hidden="false" customHeight="false" outlineLevel="0" collapsed="false">
      <c r="C124" s="18" t="str">
        <f aca="false">A121</f>
        <v>All 4 groups</v>
      </c>
      <c r="D124" s="18" t="str">
        <f aca="false">A121</f>
        <v>All 4 groups</v>
      </c>
    </row>
    <row r="125" customFormat="false" ht="15" hidden="false" customHeight="false" outlineLevel="0" collapsed="false">
      <c r="A125" s="18" t="s">
        <v>167</v>
      </c>
      <c r="B125" s="18" t="s">
        <v>168</v>
      </c>
      <c r="C125" s="18" t="n">
        <f aca="false">SUM(C100,C78,C56,C32)</f>
        <v>33</v>
      </c>
      <c r="D125" s="18" t="n">
        <f aca="false">E125-C125</f>
        <v>34</v>
      </c>
      <c r="E125" s="18" t="n">
        <v>67</v>
      </c>
    </row>
    <row r="126" customFormat="false" ht="15" hidden="false" customHeight="false" outlineLevel="0" collapsed="false">
      <c r="B126" s="18" t="s">
        <v>170</v>
      </c>
      <c r="C126" s="18" t="n">
        <f aca="false">C127-C125</f>
        <v>246</v>
      </c>
      <c r="D126" s="18" t="n">
        <f aca="false">E126-C126</f>
        <v>9760</v>
      </c>
      <c r="E126" s="18" t="n">
        <f aca="false">E127-E125</f>
        <v>10006</v>
      </c>
    </row>
    <row r="127" customFormat="false" ht="15" hidden="false" customHeight="false" outlineLevel="0" collapsed="false">
      <c r="C127" s="18" t="n">
        <f aca="false">SUM(C102,C80,C58,C34)</f>
        <v>279</v>
      </c>
      <c r="D127" s="18" t="n">
        <f aca="false">E127-C127</f>
        <v>9794</v>
      </c>
      <c r="E127" s="20" t="n">
        <v>10073</v>
      </c>
    </row>
    <row r="129" customFormat="false" ht="15" hidden="false" customHeight="false" outlineLevel="0" collapsed="false">
      <c r="B129" s="18" t="s">
        <v>174</v>
      </c>
      <c r="C129" s="18" t="s">
        <v>175</v>
      </c>
      <c r="D129" s="18" t="n">
        <f aca="false">C125/E125</f>
        <v>0.492537313432836</v>
      </c>
      <c r="F129" s="18" t="s">
        <v>176</v>
      </c>
      <c r="G129" s="18" t="n">
        <f aca="false">D129/D130</f>
        <v>20.0338551146706</v>
      </c>
    </row>
    <row r="130" customFormat="false" ht="15" hidden="false" customHeight="false" outlineLevel="0" collapsed="false">
      <c r="C130" s="18" t="s">
        <v>178</v>
      </c>
      <c r="D130" s="18" t="n">
        <f aca="false">C126/E126</f>
        <v>0.0245852488506896</v>
      </c>
      <c r="F130" s="18" t="s">
        <v>179</v>
      </c>
      <c r="G130" s="18" t="n">
        <f aca="false">D138/D139</f>
        <v>0.520253241986787</v>
      </c>
    </row>
    <row r="131" customFormat="false" ht="15" hidden="false" customHeight="false" outlineLevel="0" collapsed="false">
      <c r="C131" s="18" t="s">
        <v>183</v>
      </c>
      <c r="D131" s="18" t="n">
        <f aca="false">D125/E125</f>
        <v>0.507462686567164</v>
      </c>
    </row>
    <row r="132" customFormat="false" ht="15" hidden="false" customHeight="false" outlineLevel="0" collapsed="false">
      <c r="C132" s="18" t="s">
        <v>186</v>
      </c>
      <c r="D132" s="18" t="n">
        <f aca="false">D126/E126</f>
        <v>0.97541475114931</v>
      </c>
      <c r="F132" s="18" t="s">
        <v>187</v>
      </c>
      <c r="G132" s="18" t="n">
        <f aca="false">G129/G130</f>
        <v>38.5078909612626</v>
      </c>
    </row>
    <row r="133" customFormat="false" ht="15" hidden="false" customHeight="false" outlineLevel="0" collapsed="false">
      <c r="G133" s="18" t="n">
        <f aca="false">LOG(G132)</f>
        <v>1.58554973339895</v>
      </c>
    </row>
    <row r="136" customFormat="false" ht="15" hidden="false" customHeight="false" outlineLevel="0" collapsed="false">
      <c r="C136" s="18" t="s">
        <v>197</v>
      </c>
      <c r="D136" s="18" t="n">
        <f aca="false">(C125+D126)/E127</f>
        <v>0.972202918693537</v>
      </c>
    </row>
    <row r="137" customFormat="false" ht="15" hidden="false" customHeight="false" outlineLevel="0" collapsed="false">
      <c r="C137" s="18" t="s">
        <v>199</v>
      </c>
      <c r="D137" s="18" t="n">
        <f aca="false">C125/C127</f>
        <v>0.118279569892473</v>
      </c>
    </row>
    <row r="138" customFormat="false" ht="15" hidden="false" customHeight="false" outlineLevel="0" collapsed="false">
      <c r="C138" s="18" t="s">
        <v>183</v>
      </c>
      <c r="D138" s="18" t="n">
        <f aca="false">D125/E125</f>
        <v>0.507462686567164</v>
      </c>
    </row>
    <row r="139" customFormat="false" ht="15" hidden="false" customHeight="false" outlineLevel="0" collapsed="false">
      <c r="B139" s="18" t="s">
        <v>204</v>
      </c>
      <c r="C139" s="18" t="s">
        <v>186</v>
      </c>
      <c r="D139" s="18" t="n">
        <f aca="false">D126/E126</f>
        <v>0.97541475114931</v>
      </c>
    </row>
    <row r="143" customFormat="false" ht="15" hidden="false" customHeight="false" outlineLevel="0" collapsed="false">
      <c r="A143" s="18" t="s">
        <v>322</v>
      </c>
    </row>
    <row r="144" customFormat="false" ht="15" hidden="false" customHeight="false" outlineLevel="0" collapsed="false">
      <c r="C144" s="18" t="s">
        <v>155</v>
      </c>
    </row>
    <row r="145" customFormat="false" ht="15" hidden="false" customHeight="false" outlineLevel="0" collapsed="false">
      <c r="C145" s="18" t="s">
        <v>159</v>
      </c>
      <c r="D145" s="18" t="s">
        <v>160</v>
      </c>
    </row>
    <row r="146" customFormat="false" ht="15" hidden="false" customHeight="false" outlineLevel="0" collapsed="false">
      <c r="C146" s="18" t="str">
        <f aca="false">A143</f>
        <v>Group 1</v>
      </c>
      <c r="D146" s="18" t="str">
        <f aca="false">A143</f>
        <v>Group 1</v>
      </c>
    </row>
    <row r="147" customFormat="false" ht="15" hidden="false" customHeight="false" outlineLevel="0" collapsed="false">
      <c r="A147" s="18" t="s">
        <v>167</v>
      </c>
      <c r="B147" s="18" t="s">
        <v>168</v>
      </c>
      <c r="C147" s="20" t="n">
        <v>4</v>
      </c>
      <c r="D147" s="18" t="n">
        <f aca="false">E147-C147</f>
        <v>63</v>
      </c>
      <c r="E147" s="18" t="n">
        <v>67</v>
      </c>
    </row>
    <row r="148" customFormat="false" ht="15" hidden="false" customHeight="false" outlineLevel="0" collapsed="false">
      <c r="B148" s="18" t="s">
        <v>170</v>
      </c>
      <c r="C148" s="18" t="n">
        <f aca="false">C149-C147</f>
        <v>649</v>
      </c>
      <c r="D148" s="18" t="n">
        <f aca="false">E148-C148</f>
        <v>9357</v>
      </c>
      <c r="E148" s="18" t="n">
        <f aca="false">E149-E147</f>
        <v>10006</v>
      </c>
    </row>
    <row r="149" customFormat="false" ht="15" hidden="false" customHeight="false" outlineLevel="0" collapsed="false">
      <c r="C149" s="20" t="n">
        <v>653</v>
      </c>
      <c r="D149" s="18" t="n">
        <f aca="false">E149-C149</f>
        <v>9420</v>
      </c>
      <c r="E149" s="20" t="n">
        <v>10073</v>
      </c>
    </row>
    <row r="151" customFormat="false" ht="15" hidden="false" customHeight="false" outlineLevel="0" collapsed="false">
      <c r="B151" s="18" t="s">
        <v>174</v>
      </c>
      <c r="C151" s="18" t="s">
        <v>175</v>
      </c>
      <c r="D151" s="18" t="n">
        <f aca="false">C147/E147</f>
        <v>0.0597014925373134</v>
      </c>
      <c r="F151" s="18" t="s">
        <v>176</v>
      </c>
      <c r="G151" s="18" t="n">
        <f aca="false">D151/D152</f>
        <v>0.920451670767886</v>
      </c>
    </row>
    <row r="152" customFormat="false" ht="15" hidden="false" customHeight="false" outlineLevel="0" collapsed="false">
      <c r="C152" s="18" t="s">
        <v>178</v>
      </c>
      <c r="D152" s="18" t="n">
        <f aca="false">C148/E148</f>
        <v>0.06486108334999</v>
      </c>
      <c r="F152" s="18" t="s">
        <v>179</v>
      </c>
      <c r="G152" s="18" t="n">
        <f aca="false">D160/D161</f>
        <v>1.00551745919329</v>
      </c>
    </row>
    <row r="153" customFormat="false" ht="15" hidden="false" customHeight="false" outlineLevel="0" collapsed="false">
      <c r="C153" s="18" t="s">
        <v>183</v>
      </c>
      <c r="D153" s="18" t="n">
        <f aca="false">D147/E147</f>
        <v>0.940298507462687</v>
      </c>
    </row>
    <row r="154" customFormat="false" ht="15" hidden="false" customHeight="false" outlineLevel="0" collapsed="false">
      <c r="C154" s="18" t="s">
        <v>186</v>
      </c>
      <c r="D154" s="18" t="n">
        <f aca="false">D148/E148</f>
        <v>0.93513891665001</v>
      </c>
      <c r="F154" s="18" t="s">
        <v>187</v>
      </c>
      <c r="G154" s="18" t="n">
        <f aca="false">G151/G152</f>
        <v>0.915400983197593</v>
      </c>
    </row>
    <row r="155" customFormat="false" ht="15" hidden="false" customHeight="false" outlineLevel="0" collapsed="false">
      <c r="G155" s="18" t="n">
        <f aca="false">LOG(G154)</f>
        <v>-0.0383886254491824</v>
      </c>
    </row>
    <row r="158" customFormat="false" ht="15" hidden="false" customHeight="false" outlineLevel="0" collapsed="false">
      <c r="C158" s="18" t="s">
        <v>197</v>
      </c>
      <c r="D158" s="18" t="n">
        <f aca="false">(C147+D148)/E149</f>
        <v>0.92931599324928</v>
      </c>
    </row>
    <row r="159" customFormat="false" ht="15" hidden="false" customHeight="false" outlineLevel="0" collapsed="false">
      <c r="C159" s="18" t="s">
        <v>199</v>
      </c>
      <c r="D159" s="18" t="n">
        <f aca="false">C147/C149</f>
        <v>0.00612557427258806</v>
      </c>
    </row>
    <row r="160" customFormat="false" ht="15" hidden="false" customHeight="false" outlineLevel="0" collapsed="false">
      <c r="C160" s="18" t="s">
        <v>183</v>
      </c>
      <c r="D160" s="18" t="n">
        <f aca="false">D147/E147</f>
        <v>0.940298507462687</v>
      </c>
    </row>
    <row r="161" customFormat="false" ht="15" hidden="false" customHeight="false" outlineLevel="0" collapsed="false">
      <c r="B161" s="18" t="s">
        <v>204</v>
      </c>
      <c r="C161" s="18" t="s">
        <v>186</v>
      </c>
      <c r="D161" s="18" t="n">
        <f aca="false">D148/E148</f>
        <v>0.93513891665001</v>
      </c>
    </row>
    <row r="164" customFormat="false" ht="15" hidden="false" customHeight="false" outlineLevel="0" collapsed="false">
      <c r="A164" s="18" t="s">
        <v>323</v>
      </c>
    </row>
    <row r="165" customFormat="false" ht="15" hidden="false" customHeight="false" outlineLevel="0" collapsed="false">
      <c r="C165" s="18" t="s">
        <v>155</v>
      </c>
    </row>
    <row r="166" customFormat="false" ht="15" hidden="false" customHeight="false" outlineLevel="0" collapsed="false">
      <c r="C166" s="18" t="s">
        <v>159</v>
      </c>
      <c r="D166" s="18" t="s">
        <v>160</v>
      </c>
    </row>
    <row r="167" customFormat="false" ht="15" hidden="false" customHeight="false" outlineLevel="0" collapsed="false">
      <c r="C167" s="18" t="str">
        <f aca="false">A164</f>
        <v>Group 2</v>
      </c>
      <c r="D167" s="18" t="str">
        <f aca="false">A164</f>
        <v>Group 2</v>
      </c>
    </row>
    <row r="168" customFormat="false" ht="15" hidden="false" customHeight="false" outlineLevel="0" collapsed="false">
      <c r="A168" s="18" t="s">
        <v>167</v>
      </c>
      <c r="B168" s="18" t="s">
        <v>168</v>
      </c>
      <c r="C168" s="20" t="n">
        <v>1</v>
      </c>
      <c r="D168" s="18" t="n">
        <f aca="false">E168-C168</f>
        <v>66</v>
      </c>
      <c r="E168" s="18" t="n">
        <v>67</v>
      </c>
    </row>
    <row r="169" customFormat="false" ht="15" hidden="false" customHeight="false" outlineLevel="0" collapsed="false">
      <c r="B169" s="18" t="s">
        <v>170</v>
      </c>
      <c r="C169" s="18" t="n">
        <f aca="false">C170-C168</f>
        <v>652</v>
      </c>
      <c r="D169" s="18" t="n">
        <f aca="false">E169-C169</f>
        <v>9354</v>
      </c>
      <c r="E169" s="18" t="n">
        <f aca="false">E170-E168</f>
        <v>10006</v>
      </c>
    </row>
    <row r="170" customFormat="false" ht="15" hidden="false" customHeight="false" outlineLevel="0" collapsed="false">
      <c r="C170" s="20" t="n">
        <v>653</v>
      </c>
      <c r="D170" s="18" t="n">
        <f aca="false">E170-C170</f>
        <v>9420</v>
      </c>
      <c r="E170" s="20" t="n">
        <v>10073</v>
      </c>
    </row>
    <row r="172" customFormat="false" ht="15" hidden="false" customHeight="false" outlineLevel="0" collapsed="false">
      <c r="B172" s="18" t="s">
        <v>174</v>
      </c>
      <c r="C172" s="18" t="s">
        <v>175</v>
      </c>
      <c r="D172" s="18" t="n">
        <f aca="false">C168/E168</f>
        <v>0.0149253731343284</v>
      </c>
      <c r="F172" s="18" t="s">
        <v>176</v>
      </c>
      <c r="G172" s="18" t="n">
        <f aca="false">D172/D173</f>
        <v>0.22905411592345</v>
      </c>
    </row>
    <row r="173" customFormat="false" ht="15" hidden="false" customHeight="false" outlineLevel="0" collapsed="false">
      <c r="C173" s="18" t="s">
        <v>178</v>
      </c>
      <c r="D173" s="18" t="n">
        <f aca="false">C169/E169</f>
        <v>0.0651609034579252</v>
      </c>
      <c r="F173" s="18" t="s">
        <v>179</v>
      </c>
      <c r="G173" s="18" t="n">
        <f aca="false">D181/D182</f>
        <v>1.0537370874939</v>
      </c>
    </row>
    <row r="174" customFormat="false" ht="15" hidden="false" customHeight="false" outlineLevel="0" collapsed="false">
      <c r="C174" s="18" t="s">
        <v>183</v>
      </c>
      <c r="D174" s="18" t="n">
        <f aca="false">D168/E168</f>
        <v>0.985074626865672</v>
      </c>
    </row>
    <row r="175" customFormat="false" ht="15" hidden="false" customHeight="false" outlineLevel="0" collapsed="false">
      <c r="C175" s="18" t="s">
        <v>186</v>
      </c>
      <c r="D175" s="18" t="n">
        <f aca="false">D169/E169</f>
        <v>0.934839096542075</v>
      </c>
      <c r="F175" s="18" t="s">
        <v>187</v>
      </c>
      <c r="G175" s="18" t="n">
        <f aca="false">G172/G173</f>
        <v>0.217373117679866</v>
      </c>
    </row>
    <row r="176" customFormat="false" ht="15" hidden="false" customHeight="false" outlineLevel="0" collapsed="false">
      <c r="G176" s="18" t="n">
        <f aca="false">LOG(G175)</f>
        <v>-0.662794165701303</v>
      </c>
    </row>
    <row r="179" customFormat="false" ht="15" hidden="false" customHeight="false" outlineLevel="0" collapsed="false">
      <c r="C179" s="18" t="s">
        <v>197</v>
      </c>
      <c r="D179" s="18" t="n">
        <f aca="false">(C168+D169)/E170</f>
        <v>0.928720341506999</v>
      </c>
    </row>
    <row r="180" customFormat="false" ht="15" hidden="false" customHeight="false" outlineLevel="0" collapsed="false">
      <c r="C180" s="18" t="s">
        <v>199</v>
      </c>
      <c r="D180" s="18" t="n">
        <f aca="false">C168/C170</f>
        <v>0.00153139356814701</v>
      </c>
    </row>
    <row r="181" customFormat="false" ht="15" hidden="false" customHeight="false" outlineLevel="0" collapsed="false">
      <c r="C181" s="18" t="s">
        <v>183</v>
      </c>
      <c r="D181" s="18" t="n">
        <f aca="false">D168/E168</f>
        <v>0.985074626865672</v>
      </c>
    </row>
    <row r="182" customFormat="false" ht="15" hidden="false" customHeight="false" outlineLevel="0" collapsed="false">
      <c r="B182" s="18" t="s">
        <v>204</v>
      </c>
      <c r="C182" s="18" t="s">
        <v>186</v>
      </c>
      <c r="D182" s="18" t="n">
        <f aca="false">D169/E169</f>
        <v>0.93483909654207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/>
  <sheetData>
    <row r="1" customFormat="false" ht="15" hidden="false" customHeight="false" outlineLevel="0" collapsed="false">
      <c r="A1" s="1" t="s">
        <v>32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tabColor rgb="FF9BBB59"/>
    <pageSetUpPr fitToPage="false"/>
  </sheetPr>
  <dimension ref="A1:R10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/>
  <cols>
    <col collapsed="false" hidden="false" max="10" min="1" style="18" width="9.98979591836735"/>
    <col collapsed="false" hidden="false" max="12" min="11" style="21" width="9.98979591836735"/>
    <col collapsed="false" hidden="false" max="1025" min="13" style="18" width="9.98979591836735"/>
  </cols>
  <sheetData>
    <row r="1" customFormat="false" ht="15" hidden="false" customHeight="false" outlineLevel="0" collapsed="false">
      <c r="A1" s="20" t="s">
        <v>325</v>
      </c>
    </row>
    <row r="3" customFormat="false" ht="15" hidden="false" customHeight="false" outlineLevel="0" collapsed="false">
      <c r="A3" s="18" t="s">
        <v>65</v>
      </c>
      <c r="D3" s="20" t="n">
        <f aca="false">SUM(D6:D42)</f>
        <v>4821</v>
      </c>
      <c r="E3" s="20" t="n">
        <f aca="false">SUM(B6:B42)</f>
        <v>4919</v>
      </c>
      <c r="F3" s="20" t="n">
        <f aca="false">SUM(C6:C42)</f>
        <v>98</v>
      </c>
      <c r="I3" s="21"/>
      <c r="J3" s="21" t="n">
        <f aca="false">COMBIN(E3,F3)</f>
        <v>2.55341437563036E+207</v>
      </c>
      <c r="K3" s="21" t="n">
        <f aca="false">SUM(C6:C42)</f>
        <v>98</v>
      </c>
      <c r="O3" s="22" t="s">
        <v>67</v>
      </c>
      <c r="P3" s="22" t="s">
        <v>68</v>
      </c>
      <c r="Q3" s="22" t="s">
        <v>69</v>
      </c>
      <c r="R3" s="22" t="s">
        <v>70</v>
      </c>
    </row>
    <row r="4" customFormat="false" ht="15" hidden="false" customHeight="false" outlineLevel="0" collapsed="false">
      <c r="A4" s="21"/>
      <c r="B4" s="21"/>
      <c r="C4" s="18" t="s">
        <v>71</v>
      </c>
      <c r="D4" s="23"/>
      <c r="I4" s="21"/>
      <c r="J4" s="21"/>
      <c r="O4" s="18" t="n">
        <v>0</v>
      </c>
      <c r="P4" s="18" t="n">
        <v>90</v>
      </c>
      <c r="Q4" s="18" t="s">
        <v>326</v>
      </c>
      <c r="R4" s="24" t="s">
        <v>327</v>
      </c>
    </row>
    <row r="5" s="20" customFormat="true" ht="15" hidden="false" customHeight="false" outlineLevel="0" collapsed="false">
      <c r="A5" s="20" t="s">
        <v>75</v>
      </c>
      <c r="B5" s="20" t="s">
        <v>76</v>
      </c>
      <c r="C5" s="20" t="s">
        <v>77</v>
      </c>
      <c r="D5" s="20" t="s">
        <v>328</v>
      </c>
      <c r="E5" s="20" t="s">
        <v>78</v>
      </c>
      <c r="F5" s="25" t="s">
        <v>79</v>
      </c>
      <c r="H5" s="26" t="s">
        <v>80</v>
      </c>
      <c r="I5" s="25"/>
      <c r="J5" s="25"/>
      <c r="K5" s="25" t="s">
        <v>81</v>
      </c>
      <c r="L5" s="25"/>
      <c r="O5" s="18" t="n">
        <v>0</v>
      </c>
      <c r="P5" s="18" t="n">
        <v>90</v>
      </c>
      <c r="Q5" s="18" t="s">
        <v>329</v>
      </c>
      <c r="R5" s="24" t="s">
        <v>330</v>
      </c>
    </row>
    <row r="6" customFormat="false" ht="15" hidden="false" customHeight="false" outlineLevel="0" collapsed="false">
      <c r="A6" s="18" t="s">
        <v>83</v>
      </c>
      <c r="B6" s="18" t="n">
        <v>90</v>
      </c>
      <c r="C6" s="18" t="n">
        <v>5</v>
      </c>
      <c r="D6" s="18" t="n">
        <f aca="false">B6-C6</f>
        <v>85</v>
      </c>
      <c r="E6" s="18" t="n">
        <f aca="false">$E$3-B6</f>
        <v>4829</v>
      </c>
      <c r="F6" s="18" t="n">
        <f aca="false">$F$3-C6</f>
        <v>93</v>
      </c>
      <c r="H6" s="27" t="n">
        <f aca="false">COMBIN(B6,C6)</f>
        <v>43949268</v>
      </c>
      <c r="I6" s="21" t="n">
        <f aca="false">COMBIN(E6,F6)</f>
        <v>1.40686128350926E+198</v>
      </c>
      <c r="J6" s="28" t="n">
        <f aca="false">I6*H6/$J$3*$K$3</f>
        <v>2.37305443622163</v>
      </c>
      <c r="K6" s="40" t="str">
        <f aca="false">IF(J6&lt;0.05,A6,"")</f>
        <v/>
      </c>
      <c r="O6" s="18" t="n">
        <v>0</v>
      </c>
      <c r="P6" s="18" t="n">
        <v>90</v>
      </c>
      <c r="Q6" s="18" t="s">
        <v>331</v>
      </c>
      <c r="R6" s="24" t="s">
        <v>302</v>
      </c>
    </row>
    <row r="7" customFormat="false" ht="15" hidden="false" customHeight="false" outlineLevel="0" collapsed="false">
      <c r="A7" s="19" t="s">
        <v>87</v>
      </c>
      <c r="B7" s="19" t="n">
        <v>653</v>
      </c>
      <c r="C7" s="19" t="n">
        <v>1</v>
      </c>
      <c r="D7" s="19" t="n">
        <f aca="false">B7-C7</f>
        <v>652</v>
      </c>
      <c r="E7" s="19" t="n">
        <f aca="false">$E$3-B7</f>
        <v>4266</v>
      </c>
      <c r="F7" s="19" t="n">
        <f aca="false">$F$3-C7</f>
        <v>97</v>
      </c>
      <c r="G7" s="19"/>
      <c r="H7" s="29" t="n">
        <f aca="false">COMBIN(B7,C7)</f>
        <v>653</v>
      </c>
      <c r="I7" s="30" t="n">
        <f aca="false">COMBIN(E7,F7)</f>
        <v>4.4798886533356E+199</v>
      </c>
      <c r="J7" s="31" t="n">
        <f aca="false">I7*H7/$J$3*$K$3</f>
        <v>0.00112275546506542</v>
      </c>
      <c r="K7" s="41" t="str">
        <f aca="false">IF(J7&lt;0.05,A7,"")</f>
        <v>#1</v>
      </c>
      <c r="O7" s="18" t="n">
        <v>0</v>
      </c>
      <c r="P7" s="18" t="n">
        <v>90</v>
      </c>
      <c r="Q7" s="18" t="s">
        <v>332</v>
      </c>
      <c r="R7" s="24" t="s">
        <v>333</v>
      </c>
    </row>
    <row r="8" customFormat="false" ht="15" hidden="false" customHeight="false" outlineLevel="0" collapsed="false">
      <c r="A8" s="19" t="s">
        <v>90</v>
      </c>
      <c r="B8" s="19" t="n">
        <v>541</v>
      </c>
      <c r="C8" s="19" t="n">
        <v>1</v>
      </c>
      <c r="D8" s="19" t="n">
        <f aca="false">B8-C8</f>
        <v>540</v>
      </c>
      <c r="E8" s="19" t="n">
        <f aca="false">$E$3-B8</f>
        <v>4378</v>
      </c>
      <c r="F8" s="19" t="n">
        <f aca="false">$F$3-C8</f>
        <v>97</v>
      </c>
      <c r="G8" s="19"/>
      <c r="H8" s="29" t="n">
        <f aca="false">COMBIN(B8,C8)</f>
        <v>541</v>
      </c>
      <c r="I8" s="30" t="n">
        <f aca="false">COMBIN(E8,F8)</f>
        <v>5.69249622111433E+200</v>
      </c>
      <c r="J8" s="31" t="n">
        <f aca="false">I8*H8/$J$3*$K$3</f>
        <v>0.0118196547936538</v>
      </c>
      <c r="K8" s="41" t="str">
        <f aca="false">IF(J8&lt;0.05,A8,"")</f>
        <v>#2</v>
      </c>
      <c r="O8" s="18" t="n">
        <v>0</v>
      </c>
      <c r="P8" s="18" t="n">
        <v>90</v>
      </c>
      <c r="Q8" s="18" t="s">
        <v>334</v>
      </c>
      <c r="R8" s="24" t="s">
        <v>333</v>
      </c>
    </row>
    <row r="9" customFormat="false" ht="15" hidden="false" customHeight="false" outlineLevel="0" collapsed="false">
      <c r="A9" s="18" t="s">
        <v>335</v>
      </c>
      <c r="B9" s="18" t="n">
        <v>368</v>
      </c>
      <c r="C9" s="18" t="n">
        <v>2</v>
      </c>
      <c r="D9" s="18" t="n">
        <f aca="false">B9-C9</f>
        <v>366</v>
      </c>
      <c r="E9" s="18" t="n">
        <f aca="false">$E$3-B9</f>
        <v>4551</v>
      </c>
      <c r="F9" s="18" t="n">
        <f aca="false">$F$3-C9</f>
        <v>96</v>
      </c>
      <c r="H9" s="27" t="n">
        <f aca="false">COMBIN(B9,C9)</f>
        <v>67528</v>
      </c>
      <c r="I9" s="21" t="n">
        <f aca="false">COMBIN(E9,F9)</f>
        <v>5.54186660191674E+200</v>
      </c>
      <c r="J9" s="28" t="n">
        <f aca="false">I9*H9/$J$3*$K$3</f>
        <v>1.43629858136837</v>
      </c>
      <c r="K9" s="40" t="str">
        <f aca="false">IF(J9&lt;0.05,A9,"")</f>
        <v/>
      </c>
      <c r="O9" s="18" t="n">
        <v>1</v>
      </c>
      <c r="P9" s="18" t="n">
        <v>653</v>
      </c>
      <c r="Q9" s="18" t="s">
        <v>336</v>
      </c>
      <c r="R9" s="24" t="s">
        <v>337</v>
      </c>
    </row>
    <row r="10" customFormat="false" ht="15" hidden="false" customHeight="false" outlineLevel="0" collapsed="false">
      <c r="A10" s="18" t="s">
        <v>92</v>
      </c>
      <c r="B10" s="18" t="n">
        <v>364</v>
      </c>
      <c r="C10" s="18" t="n">
        <v>7</v>
      </c>
      <c r="D10" s="18" t="n">
        <f aca="false">B10-C10</f>
        <v>357</v>
      </c>
      <c r="E10" s="18" t="n">
        <f aca="false">$E$3-B10</f>
        <v>4555</v>
      </c>
      <c r="F10" s="18" t="n">
        <f aca="false">$F$3-C10</f>
        <v>91</v>
      </c>
      <c r="H10" s="27" t="n">
        <f aca="false">COMBIN(B10,C10)</f>
        <v>158516042293752</v>
      </c>
      <c r="I10" s="21" t="n">
        <f aca="false">COMBIN(E10,F10)</f>
        <v>2.50275174803735E+192</v>
      </c>
      <c r="J10" s="28" t="n">
        <f aca="false">I10*H10/$J$3*$K$3</f>
        <v>15.2263486731493</v>
      </c>
      <c r="K10" s="40" t="str">
        <f aca="false">IF(J10&lt;0.05,A10,"")</f>
        <v/>
      </c>
      <c r="O10" s="18" t="n">
        <v>2</v>
      </c>
      <c r="P10" s="18" t="n">
        <v>541</v>
      </c>
      <c r="Q10" s="18" t="s">
        <v>338</v>
      </c>
      <c r="R10" s="24" t="s">
        <v>302</v>
      </c>
    </row>
    <row r="11" customFormat="false" ht="15" hidden="false" customHeight="false" outlineLevel="0" collapsed="false">
      <c r="A11" s="18" t="s">
        <v>96</v>
      </c>
      <c r="B11" s="18" t="n">
        <v>346</v>
      </c>
      <c r="C11" s="18" t="n">
        <v>6</v>
      </c>
      <c r="D11" s="18" t="n">
        <f aca="false">B11-C11</f>
        <v>340</v>
      </c>
      <c r="E11" s="18" t="n">
        <f aca="false">$E$3-B11</f>
        <v>4573</v>
      </c>
      <c r="F11" s="18" t="n">
        <f aca="false">$F$3-C11</f>
        <v>92</v>
      </c>
      <c r="H11" s="27" t="n">
        <f aca="false">COMBIN(B11,C11)</f>
        <v>2281370098854</v>
      </c>
      <c r="I11" s="21" t="n">
        <f aca="false">COMBIN(E11,F11)</f>
        <v>1.75196675566749E+194</v>
      </c>
      <c r="J11" s="28" t="n">
        <f aca="false">I11*H11/$J$3*$K$3</f>
        <v>15.3400361356851</v>
      </c>
      <c r="K11" s="40" t="str">
        <f aca="false">IF(J11&lt;0.05,A11,"")</f>
        <v/>
      </c>
      <c r="O11" s="18" t="n">
        <v>3</v>
      </c>
      <c r="P11" s="18" t="n">
        <v>368</v>
      </c>
      <c r="Q11" s="18" t="s">
        <v>339</v>
      </c>
      <c r="R11" s="24" t="s">
        <v>340</v>
      </c>
    </row>
    <row r="12" customFormat="false" ht="15" hidden="false" customHeight="false" outlineLevel="0" collapsed="false">
      <c r="A12" s="18" t="s">
        <v>341</v>
      </c>
      <c r="B12" s="18" t="n">
        <v>250</v>
      </c>
      <c r="C12" s="18" t="n">
        <v>1</v>
      </c>
      <c r="D12" s="18" t="n">
        <f aca="false">B12-C12</f>
        <v>249</v>
      </c>
      <c r="E12" s="18" t="n">
        <f aca="false">$E$3-B12</f>
        <v>4669</v>
      </c>
      <c r="F12" s="18" t="n">
        <f aca="false">$F$3-C12</f>
        <v>97</v>
      </c>
      <c r="H12" s="27" t="n">
        <f aca="false">COMBIN(B12,C12)</f>
        <v>250</v>
      </c>
      <c r="I12" s="21" t="n">
        <f aca="false">COMBIN(E12,F12)</f>
        <v>3.12948732462799E+203</v>
      </c>
      <c r="J12" s="28" t="n">
        <f aca="false">I12*H12/$J$3*$K$3</f>
        <v>3.00274174787857</v>
      </c>
      <c r="K12" s="40" t="str">
        <f aca="false">IF(J12&lt;0.05,A12,"")</f>
        <v/>
      </c>
      <c r="O12" s="18" t="n">
        <v>3</v>
      </c>
      <c r="P12" s="18" t="n">
        <v>368</v>
      </c>
      <c r="Q12" s="18" t="s">
        <v>342</v>
      </c>
      <c r="R12" s="24" t="s">
        <v>340</v>
      </c>
    </row>
    <row r="13" customFormat="false" ht="15" hidden="false" customHeight="false" outlineLevel="0" collapsed="false">
      <c r="A13" s="18" t="s">
        <v>99</v>
      </c>
      <c r="B13" s="18" t="n">
        <v>239</v>
      </c>
      <c r="C13" s="18" t="n">
        <v>2</v>
      </c>
      <c r="D13" s="18" t="n">
        <f aca="false">B13-C13</f>
        <v>237</v>
      </c>
      <c r="E13" s="18" t="n">
        <f aca="false">$E$3-B13</f>
        <v>4680</v>
      </c>
      <c r="F13" s="18" t="n">
        <f aca="false">$F$3-C13</f>
        <v>96</v>
      </c>
      <c r="H13" s="27" t="n">
        <f aca="false">COMBIN(B13,C13)</f>
        <v>28441</v>
      </c>
      <c r="I13" s="21" t="n">
        <f aca="false">COMBIN(E13,F13)</f>
        <v>8.3399695415267E+201</v>
      </c>
      <c r="J13" s="28" t="n">
        <f aca="false">I13*H13/$J$3*$K$3</f>
        <v>9.10361962689916</v>
      </c>
      <c r="K13" s="40" t="str">
        <f aca="false">IF(J13&lt;0.05,A13,"")</f>
        <v/>
      </c>
      <c r="O13" s="18" t="n">
        <v>4</v>
      </c>
      <c r="P13" s="18" t="n">
        <v>364</v>
      </c>
      <c r="Q13" s="18" t="s">
        <v>343</v>
      </c>
      <c r="R13" s="24" t="s">
        <v>344</v>
      </c>
    </row>
    <row r="14" customFormat="false" ht="15" hidden="false" customHeight="false" outlineLevel="0" collapsed="false">
      <c r="A14" s="18" t="s">
        <v>345</v>
      </c>
      <c r="B14" s="18" t="n">
        <v>225</v>
      </c>
      <c r="C14" s="18" t="n">
        <v>8</v>
      </c>
      <c r="D14" s="18" t="n">
        <f aca="false">B14-C14</f>
        <v>217</v>
      </c>
      <c r="E14" s="18" t="n">
        <f aca="false">$E$3-B14</f>
        <v>4694</v>
      </c>
      <c r="F14" s="18" t="n">
        <f aca="false">$F$3-C14</f>
        <v>90</v>
      </c>
      <c r="H14" s="27" t="n">
        <f aca="false">COMBIN(B14,C14)</f>
        <v>143642651595300</v>
      </c>
      <c r="I14" s="21" t="n">
        <f aca="false">COMBIN(E14,F14)</f>
        <v>7.83459823091741E+191</v>
      </c>
      <c r="J14" s="28" t="n">
        <f aca="false">I14*H14/$J$3*$K$3</f>
        <v>4.31921596947657</v>
      </c>
      <c r="K14" s="40" t="str">
        <f aca="false">IF(J14&lt;0.05,A14,"")</f>
        <v/>
      </c>
      <c r="O14" s="18" t="n">
        <v>4</v>
      </c>
      <c r="P14" s="18" t="n">
        <v>364</v>
      </c>
      <c r="Q14" s="18" t="s">
        <v>346</v>
      </c>
      <c r="R14" s="24" t="s">
        <v>347</v>
      </c>
    </row>
    <row r="15" customFormat="false" ht="15" hidden="false" customHeight="false" outlineLevel="0" collapsed="false">
      <c r="A15" s="18" t="s">
        <v>101</v>
      </c>
      <c r="B15" s="18" t="n">
        <v>201</v>
      </c>
      <c r="C15" s="18" t="n">
        <v>1</v>
      </c>
      <c r="D15" s="18" t="n">
        <f aca="false">B15-C15</f>
        <v>200</v>
      </c>
      <c r="E15" s="18" t="n">
        <f aca="false">$E$3-B15</f>
        <v>4718</v>
      </c>
      <c r="F15" s="18" t="n">
        <f aca="false">$F$3-C15</f>
        <v>97</v>
      </c>
      <c r="H15" s="27" t="n">
        <f aca="false">COMBIN(B15,C15)</f>
        <v>201</v>
      </c>
      <c r="I15" s="21" t="n">
        <f aca="false">COMBIN(E15,F15)</f>
        <v>8.70638383707177E+203</v>
      </c>
      <c r="J15" s="28" t="n">
        <f aca="false">I15*H15/$J$3*$K$3</f>
        <v>6.71643233700767</v>
      </c>
      <c r="K15" s="40" t="str">
        <f aca="false">IF(J15&lt;0.05,A15,"")</f>
        <v/>
      </c>
      <c r="O15" s="18" t="n">
        <v>4</v>
      </c>
      <c r="P15" s="18" t="n">
        <v>364</v>
      </c>
      <c r="Q15" s="18" t="s">
        <v>348</v>
      </c>
      <c r="R15" s="24" t="s">
        <v>347</v>
      </c>
    </row>
    <row r="16" customFormat="false" ht="15" hidden="false" customHeight="false" outlineLevel="0" collapsed="false">
      <c r="A16" s="18" t="s">
        <v>349</v>
      </c>
      <c r="B16" s="18" t="n">
        <v>138</v>
      </c>
      <c r="C16" s="18" t="n">
        <v>1</v>
      </c>
      <c r="D16" s="18" t="n">
        <f aca="false">B16-C16</f>
        <v>137</v>
      </c>
      <c r="E16" s="18" t="n">
        <f aca="false">$E$3-B16</f>
        <v>4781</v>
      </c>
      <c r="F16" s="18" t="n">
        <f aca="false">$F$3-C16</f>
        <v>97</v>
      </c>
      <c r="H16" s="27" t="n">
        <f aca="false">COMBIN(B16,C16)</f>
        <v>138</v>
      </c>
      <c r="I16" s="21" t="n">
        <f aca="false">COMBIN(E16,F16)</f>
        <v>3.19419446869376E+204</v>
      </c>
      <c r="J16" s="28" t="n">
        <f aca="false">I16*H16/$J$3*$K$3</f>
        <v>16.9178518014531</v>
      </c>
      <c r="K16" s="40" t="str">
        <f aca="false">IF(J16&lt;0.05,A16,"")</f>
        <v/>
      </c>
      <c r="O16" s="18" t="n">
        <v>4</v>
      </c>
      <c r="P16" s="18" t="n">
        <v>364</v>
      </c>
      <c r="Q16" s="18" t="s">
        <v>350</v>
      </c>
      <c r="R16" s="24" t="s">
        <v>351</v>
      </c>
    </row>
    <row r="17" customFormat="false" ht="15" hidden="false" customHeight="false" outlineLevel="0" collapsed="false">
      <c r="A17" s="18" t="s">
        <v>352</v>
      </c>
      <c r="B17" s="18" t="n">
        <v>122</v>
      </c>
      <c r="C17" s="18" t="n">
        <v>3</v>
      </c>
      <c r="D17" s="18" t="n">
        <f aca="false">B17-C17</f>
        <v>119</v>
      </c>
      <c r="E17" s="18" t="n">
        <f aca="false">$E$3-B17</f>
        <v>4797</v>
      </c>
      <c r="F17" s="18" t="n">
        <f aca="false">$F$3-C17</f>
        <v>95</v>
      </c>
      <c r="H17" s="27" t="n">
        <f aca="false">COMBIN(B17,C17)</f>
        <v>295240</v>
      </c>
      <c r="I17" s="21" t="n">
        <f aca="false">COMBIN(E17,F17)</f>
        <v>1.86683493683568E+201</v>
      </c>
      <c r="J17" s="28" t="n">
        <f aca="false">I17*H17/$J$3*$K$3</f>
        <v>21.1536781875834</v>
      </c>
      <c r="K17" s="40" t="str">
        <f aca="false">IF(J17&lt;0.05,A17,"")</f>
        <v/>
      </c>
      <c r="O17" s="18" t="n">
        <v>4</v>
      </c>
      <c r="P17" s="18" t="n">
        <v>364</v>
      </c>
      <c r="Q17" s="18" t="s">
        <v>353</v>
      </c>
      <c r="R17" s="24" t="s">
        <v>351</v>
      </c>
    </row>
    <row r="18" customFormat="false" ht="15" hidden="false" customHeight="false" outlineLevel="0" collapsed="false">
      <c r="A18" s="18" t="s">
        <v>103</v>
      </c>
      <c r="B18" s="18" t="n">
        <v>117</v>
      </c>
      <c r="C18" s="18" t="n">
        <v>2</v>
      </c>
      <c r="D18" s="18" t="n">
        <f aca="false">B18-C18</f>
        <v>115</v>
      </c>
      <c r="E18" s="18" t="n">
        <f aca="false">$E$3-B18</f>
        <v>4802</v>
      </c>
      <c r="F18" s="18" t="n">
        <f aca="false">$F$3-C18</f>
        <v>96</v>
      </c>
      <c r="H18" s="27" t="n">
        <f aca="false">COMBIN(B18,C18)</f>
        <v>6786</v>
      </c>
      <c r="I18" s="21" t="n">
        <f aca="false">COMBIN(E18,F18)</f>
        <v>1.01154902788281E+203</v>
      </c>
      <c r="J18" s="28" t="n">
        <f aca="false">I18*H18/$J$3*$K$3</f>
        <v>26.3454468391476</v>
      </c>
      <c r="K18" s="40" t="str">
        <f aca="false">IF(J18&lt;0.05,A18,"")</f>
        <v/>
      </c>
      <c r="O18" s="18" t="n">
        <v>4</v>
      </c>
      <c r="P18" s="18" t="n">
        <v>364</v>
      </c>
      <c r="Q18" s="18" t="s">
        <v>354</v>
      </c>
      <c r="R18" s="24" t="s">
        <v>355</v>
      </c>
    </row>
    <row r="19" customFormat="false" ht="15" hidden="false" customHeight="false" outlineLevel="0" collapsed="false">
      <c r="A19" s="18" t="s">
        <v>105</v>
      </c>
      <c r="B19" s="18" t="n">
        <v>110</v>
      </c>
      <c r="C19" s="18" t="n">
        <v>2</v>
      </c>
      <c r="D19" s="18" t="n">
        <f aca="false">B19-C19</f>
        <v>108</v>
      </c>
      <c r="E19" s="18" t="n">
        <f aca="false">$E$3-B19</f>
        <v>4809</v>
      </c>
      <c r="F19" s="18" t="n">
        <f aca="false">$F$3-C19</f>
        <v>96</v>
      </c>
      <c r="H19" s="27" t="n">
        <f aca="false">COMBIN(B19,C19)</f>
        <v>5995</v>
      </c>
      <c r="I19" s="21" t="n">
        <f aca="false">COMBIN(E19,F19)</f>
        <v>1.16500278419881E+203</v>
      </c>
      <c r="J19" s="28" t="n">
        <f aca="false">I19*H19/$J$3*$K$3</f>
        <v>26.8053157480824</v>
      </c>
      <c r="K19" s="40" t="str">
        <f aca="false">IF(J19&lt;0.05,A19,"")</f>
        <v/>
      </c>
      <c r="O19" s="18" t="n">
        <v>4</v>
      </c>
      <c r="P19" s="18" t="n">
        <v>364</v>
      </c>
      <c r="Q19" s="18" t="s">
        <v>356</v>
      </c>
      <c r="R19" s="24" t="s">
        <v>355</v>
      </c>
    </row>
    <row r="20" customFormat="false" ht="15" hidden="false" customHeight="false" outlineLevel="0" collapsed="false">
      <c r="A20" s="18" t="s">
        <v>357</v>
      </c>
      <c r="B20" s="18" t="n">
        <v>107</v>
      </c>
      <c r="C20" s="18" t="n">
        <v>1</v>
      </c>
      <c r="D20" s="18" t="n">
        <f aca="false">B20-C20</f>
        <v>106</v>
      </c>
      <c r="E20" s="18" t="n">
        <f aca="false">$E$3-B20</f>
        <v>4812</v>
      </c>
      <c r="F20" s="18" t="n">
        <f aca="false">$F$3-C20</f>
        <v>97</v>
      </c>
      <c r="H20" s="27" t="n">
        <f aca="false">COMBIN(B20,C20)</f>
        <v>107</v>
      </c>
      <c r="I20" s="21" t="n">
        <f aca="false">COMBIN(E20,F20)</f>
        <v>6.01713846768288E+204</v>
      </c>
      <c r="J20" s="28" t="n">
        <f aca="false">I20*H20/$J$3*$K$3</f>
        <v>24.7103308316522</v>
      </c>
      <c r="K20" s="40" t="str">
        <f aca="false">IF(J20&lt;0.05,A20,"")</f>
        <v/>
      </c>
      <c r="O20" s="18" t="n">
        <v>5</v>
      </c>
      <c r="P20" s="18" t="n">
        <v>346</v>
      </c>
      <c r="Q20" s="18" t="s">
        <v>358</v>
      </c>
      <c r="R20" s="24" t="s">
        <v>359</v>
      </c>
    </row>
    <row r="21" customFormat="false" ht="15" hidden="false" customHeight="false" outlineLevel="0" collapsed="false">
      <c r="A21" s="18" t="s">
        <v>111</v>
      </c>
      <c r="B21" s="18" t="n">
        <v>78</v>
      </c>
      <c r="C21" s="18" t="n">
        <v>1</v>
      </c>
      <c r="D21" s="18" t="n">
        <f aca="false">B21-C21</f>
        <v>77</v>
      </c>
      <c r="E21" s="18" t="n">
        <f aca="false">$E$3-B21</f>
        <v>4841</v>
      </c>
      <c r="F21" s="18" t="n">
        <f aca="false">$F$3-C21</f>
        <v>97</v>
      </c>
      <c r="H21" s="27" t="n">
        <f aca="false">COMBIN(B21,C21)</f>
        <v>78</v>
      </c>
      <c r="I21" s="21" t="n">
        <f aca="false">COMBIN(E21,F21)</f>
        <v>1.08407511166038E+205</v>
      </c>
      <c r="J21" s="28" t="n">
        <f aca="false">I21*H21/$J$3*$K$3</f>
        <v>32.4532916890398</v>
      </c>
      <c r="K21" s="40" t="str">
        <f aca="false">IF(J21&lt;0.05,A21,"")</f>
        <v/>
      </c>
      <c r="O21" s="18" t="n">
        <v>5</v>
      </c>
      <c r="P21" s="18" t="n">
        <v>346</v>
      </c>
      <c r="Q21" s="18" t="s">
        <v>360</v>
      </c>
      <c r="R21" s="24" t="s">
        <v>359</v>
      </c>
    </row>
    <row r="22" customFormat="false" ht="15" hidden="false" customHeight="false" outlineLevel="0" collapsed="false">
      <c r="A22" s="18" t="s">
        <v>361</v>
      </c>
      <c r="B22" s="18" t="n">
        <v>75</v>
      </c>
      <c r="C22" s="18" t="n">
        <v>2</v>
      </c>
      <c r="D22" s="18" t="n">
        <f aca="false">B22-C22</f>
        <v>73</v>
      </c>
      <c r="E22" s="18" t="n">
        <f aca="false">$E$3-B22</f>
        <v>4844</v>
      </c>
      <c r="F22" s="18" t="n">
        <f aca="false">$F$3-C22</f>
        <v>96</v>
      </c>
      <c r="H22" s="27" t="n">
        <f aca="false">COMBIN(B22,C22)</f>
        <v>2775</v>
      </c>
      <c r="I22" s="21" t="n">
        <f aca="false">COMBIN(E22,F22)</f>
        <v>2.35331793252224E+203</v>
      </c>
      <c r="J22" s="28" t="n">
        <f aca="false">I22*H22/$J$3*$K$3</f>
        <v>25.063883788601</v>
      </c>
      <c r="K22" s="40" t="str">
        <f aca="false">IF(J22&lt;0.05,A22,"")</f>
        <v/>
      </c>
      <c r="O22" s="18" t="n">
        <v>5</v>
      </c>
      <c r="P22" s="18" t="n">
        <v>346</v>
      </c>
      <c r="Q22" s="18" t="s">
        <v>362</v>
      </c>
      <c r="R22" s="24" t="s">
        <v>363</v>
      </c>
    </row>
    <row r="23" customFormat="false" ht="15" hidden="false" customHeight="false" outlineLevel="0" collapsed="false">
      <c r="A23" s="18" t="s">
        <v>364</v>
      </c>
      <c r="B23" s="18" t="n">
        <v>73</v>
      </c>
      <c r="C23" s="18" t="n">
        <v>2</v>
      </c>
      <c r="D23" s="18" t="n">
        <f aca="false">B23-C23</f>
        <v>71</v>
      </c>
      <c r="E23" s="18" t="n">
        <f aca="false">$E$3-B23</f>
        <v>4846</v>
      </c>
      <c r="F23" s="18" t="n">
        <f aca="false">$F$3-C23</f>
        <v>96</v>
      </c>
      <c r="H23" s="27" t="n">
        <f aca="false">COMBIN(B23,C23)</f>
        <v>2628</v>
      </c>
      <c r="I23" s="21" t="n">
        <f aca="false">COMBIN(E23,F23)</f>
        <v>2.44941298694943E+203</v>
      </c>
      <c r="J23" s="28" t="n">
        <f aca="false">I23*H23/$J$3*$K$3</f>
        <v>24.705415005552</v>
      </c>
      <c r="K23" s="40" t="str">
        <f aca="false">IF(J23&lt;0.05,A23,"")</f>
        <v/>
      </c>
      <c r="O23" s="18" t="n">
        <v>5</v>
      </c>
      <c r="P23" s="18" t="n">
        <v>346</v>
      </c>
      <c r="Q23" s="18" t="s">
        <v>365</v>
      </c>
      <c r="R23" s="24" t="s">
        <v>363</v>
      </c>
    </row>
    <row r="24" customFormat="false" ht="15" hidden="false" customHeight="false" outlineLevel="0" collapsed="false">
      <c r="A24" s="42" t="s">
        <v>118</v>
      </c>
      <c r="B24" s="42" t="n">
        <v>69</v>
      </c>
      <c r="C24" s="42" t="n">
        <v>9</v>
      </c>
      <c r="D24" s="42" t="n">
        <f aca="false">B24-C24</f>
        <v>60</v>
      </c>
      <c r="E24" s="42" t="n">
        <f aca="false">$E$3-B24</f>
        <v>4850</v>
      </c>
      <c r="F24" s="42" t="n">
        <f aca="false">$F$3-C24</f>
        <v>89</v>
      </c>
      <c r="G24" s="42"/>
      <c r="H24" s="43" t="n">
        <f aca="false">COMBIN(B24,C24)</f>
        <v>56672074888</v>
      </c>
      <c r="I24" s="44" t="n">
        <f aca="false">COMBIN(E24,F24)</f>
        <v>2.88741820231166E+191</v>
      </c>
      <c r="J24" s="45" t="n">
        <f aca="false">I24*H24/$J$3*$K$3</f>
        <v>0.000628034613233915</v>
      </c>
      <c r="K24" s="46" t="str">
        <f aca="false">IF(J24&lt;0.05,A24,"")</f>
        <v>#38</v>
      </c>
      <c r="O24" s="18" t="n">
        <v>5</v>
      </c>
      <c r="P24" s="18" t="n">
        <v>346</v>
      </c>
      <c r="Q24" s="18" t="s">
        <v>366</v>
      </c>
      <c r="R24" s="24" t="s">
        <v>367</v>
      </c>
    </row>
    <row r="25" customFormat="false" ht="15" hidden="false" customHeight="false" outlineLevel="0" collapsed="false">
      <c r="A25" s="18" t="s">
        <v>368</v>
      </c>
      <c r="B25" s="18" t="n">
        <v>68</v>
      </c>
      <c r="C25" s="18" t="n">
        <v>1</v>
      </c>
      <c r="D25" s="18" t="n">
        <f aca="false">B25-C25</f>
        <v>67</v>
      </c>
      <c r="E25" s="18" t="n">
        <f aca="false">$E$3-B25</f>
        <v>4851</v>
      </c>
      <c r="F25" s="18" t="n">
        <f aca="false">$F$3-C25</f>
        <v>97</v>
      </c>
      <c r="H25" s="27" t="n">
        <f aca="false">COMBIN(B25,C25)</f>
        <v>68</v>
      </c>
      <c r="I25" s="21" t="n">
        <f aca="false">COMBIN(E25,F25)</f>
        <v>1.32697474073792E+205</v>
      </c>
      <c r="J25" s="28" t="n">
        <f aca="false">I25*H25/$J$3*$K$3</f>
        <v>34.6319021177064</v>
      </c>
      <c r="K25" s="40" t="str">
        <f aca="false">IF(J25&lt;0.05,A25,"")</f>
        <v/>
      </c>
      <c r="O25" s="18" t="n">
        <v>5</v>
      </c>
      <c r="P25" s="18" t="n">
        <v>346</v>
      </c>
      <c r="Q25" s="18" t="s">
        <v>369</v>
      </c>
      <c r="R25" s="24" t="s">
        <v>370</v>
      </c>
    </row>
    <row r="26" customFormat="false" ht="15" hidden="false" customHeight="false" outlineLevel="0" collapsed="false">
      <c r="A26" s="18" t="s">
        <v>371</v>
      </c>
      <c r="B26" s="18" t="n">
        <v>61</v>
      </c>
      <c r="C26" s="18" t="n">
        <v>1</v>
      </c>
      <c r="D26" s="18" t="n">
        <f aca="false">B26-C26</f>
        <v>60</v>
      </c>
      <c r="E26" s="18" t="n">
        <f aca="false">$E$3-B26</f>
        <v>4858</v>
      </c>
      <c r="F26" s="18" t="n">
        <f aca="false">$F$3-C26</f>
        <v>97</v>
      </c>
      <c r="H26" s="27" t="n">
        <f aca="false">COMBIN(B26,C26)</f>
        <v>61</v>
      </c>
      <c r="I26" s="21" t="n">
        <f aca="false">COMBIN(E26,F26)</f>
        <v>1.52832684827467E+205</v>
      </c>
      <c r="J26" s="28" t="n">
        <f aca="false">I26*H26/$J$3*$K$3</f>
        <v>35.7808665376942</v>
      </c>
      <c r="K26" s="40" t="str">
        <f aca="false">IF(J26&lt;0.05,A26,"")</f>
        <v/>
      </c>
      <c r="O26" s="18" t="n">
        <v>6</v>
      </c>
      <c r="P26" s="18" t="n">
        <v>250</v>
      </c>
      <c r="Q26" s="18" t="s">
        <v>372</v>
      </c>
      <c r="R26" s="24" t="s">
        <v>373</v>
      </c>
    </row>
    <row r="27" customFormat="false" ht="15" hidden="false" customHeight="false" outlineLevel="0" collapsed="false">
      <c r="A27" s="18" t="s">
        <v>374</v>
      </c>
      <c r="B27" s="18" t="n">
        <v>55</v>
      </c>
      <c r="C27" s="18" t="n">
        <v>2</v>
      </c>
      <c r="D27" s="18" t="n">
        <f aca="false">B27-C27</f>
        <v>53</v>
      </c>
      <c r="E27" s="18" t="n">
        <f aca="false">$E$3-B27</f>
        <v>4864</v>
      </c>
      <c r="F27" s="18" t="n">
        <f aca="false">$F$3-C27</f>
        <v>96</v>
      </c>
      <c r="H27" s="27" t="n">
        <f aca="false">COMBIN(B27,C27)</f>
        <v>1485</v>
      </c>
      <c r="I27" s="21" t="n">
        <f aca="false">COMBIN(E27,F27)</f>
        <v>3.50888786450656E+203</v>
      </c>
      <c r="J27" s="28" t="n">
        <f aca="false">I27*H27/$J$3*$K$3</f>
        <v>19.9986518363506</v>
      </c>
      <c r="K27" s="40" t="str">
        <f aca="false">IF(J27&lt;0.05,A27,"")</f>
        <v/>
      </c>
      <c r="O27" s="18" t="n">
        <v>7</v>
      </c>
      <c r="P27" s="18" t="n">
        <v>239</v>
      </c>
      <c r="Q27" s="18" t="s">
        <v>375</v>
      </c>
      <c r="R27" s="24" t="s">
        <v>376</v>
      </c>
    </row>
    <row r="28" customFormat="false" ht="15" hidden="false" customHeight="false" outlineLevel="0" collapsed="false">
      <c r="A28" s="18" t="s">
        <v>377</v>
      </c>
      <c r="B28" s="18" t="n">
        <v>55</v>
      </c>
      <c r="C28" s="18" t="n">
        <v>2</v>
      </c>
      <c r="D28" s="18" t="n">
        <f aca="false">B28-C28</f>
        <v>53</v>
      </c>
      <c r="E28" s="18" t="n">
        <f aca="false">$E$3-B28</f>
        <v>4864</v>
      </c>
      <c r="F28" s="18" t="n">
        <f aca="false">$F$3-C28</f>
        <v>96</v>
      </c>
      <c r="H28" s="27" t="n">
        <f aca="false">COMBIN(B28,C28)</f>
        <v>1485</v>
      </c>
      <c r="I28" s="21" t="n">
        <f aca="false">COMBIN(E28,F28)</f>
        <v>3.50888786450656E+203</v>
      </c>
      <c r="J28" s="28" t="n">
        <f aca="false">I28*H28/$J$3*$K$3</f>
        <v>19.9986518363506</v>
      </c>
      <c r="K28" s="40" t="str">
        <f aca="false">IF(J28&lt;0.05,A28,"")</f>
        <v/>
      </c>
      <c r="O28" s="18" t="n">
        <v>7</v>
      </c>
      <c r="P28" s="18" t="n">
        <v>239</v>
      </c>
      <c r="Q28" s="18" t="s">
        <v>378</v>
      </c>
      <c r="R28" s="24" t="s">
        <v>376</v>
      </c>
    </row>
    <row r="29" customFormat="false" ht="15" hidden="false" customHeight="false" outlineLevel="0" collapsed="false">
      <c r="A29" s="18" t="s">
        <v>379</v>
      </c>
      <c r="B29" s="18" t="n">
        <v>54</v>
      </c>
      <c r="C29" s="18" t="n">
        <v>1</v>
      </c>
      <c r="D29" s="18" t="n">
        <f aca="false">B29-C29</f>
        <v>53</v>
      </c>
      <c r="E29" s="18" t="n">
        <f aca="false">$E$3-B29</f>
        <v>4865</v>
      </c>
      <c r="F29" s="18" t="n">
        <f aca="false">$F$3-C29</f>
        <v>97</v>
      </c>
      <c r="H29" s="27" t="n">
        <f aca="false">COMBIN(B29,C29)</f>
        <v>54</v>
      </c>
      <c r="I29" s="21" t="n">
        <f aca="false">COMBIN(E29,F29)</f>
        <v>1.75987004750767E+205</v>
      </c>
      <c r="J29" s="28" t="n">
        <f aca="false">I29*H29/$J$3*$K$3</f>
        <v>36.4736424306825</v>
      </c>
      <c r="K29" s="40" t="str">
        <f aca="false">IF(J29&lt;0.05,A29,"")</f>
        <v/>
      </c>
      <c r="O29" s="18" t="n">
        <v>9</v>
      </c>
      <c r="P29" s="18" t="n">
        <v>225</v>
      </c>
      <c r="Q29" s="18" t="s">
        <v>380</v>
      </c>
      <c r="R29" s="24" t="s">
        <v>381</v>
      </c>
    </row>
    <row r="30" customFormat="false" ht="15" hidden="false" customHeight="false" outlineLevel="0" collapsed="false">
      <c r="A30" s="18" t="s">
        <v>382</v>
      </c>
      <c r="B30" s="18" t="n">
        <v>54</v>
      </c>
      <c r="C30" s="18" t="n">
        <v>1</v>
      </c>
      <c r="D30" s="18" t="n">
        <f aca="false">B30-C30</f>
        <v>53</v>
      </c>
      <c r="E30" s="18" t="n">
        <f aca="false">$E$3-B30</f>
        <v>4865</v>
      </c>
      <c r="F30" s="18" t="n">
        <f aca="false">$F$3-C30</f>
        <v>97</v>
      </c>
      <c r="H30" s="27" t="n">
        <f aca="false">COMBIN(B30,C30)</f>
        <v>54</v>
      </c>
      <c r="I30" s="21" t="n">
        <f aca="false">COMBIN(E30,F30)</f>
        <v>1.75987004750767E+205</v>
      </c>
      <c r="J30" s="28" t="n">
        <f aca="false">I30*H30/$J$3*$K$3</f>
        <v>36.4736424306825</v>
      </c>
      <c r="K30" s="40" t="str">
        <f aca="false">IF(J30&lt;0.05,A30,"")</f>
        <v/>
      </c>
      <c r="O30" s="18" t="n">
        <v>9</v>
      </c>
      <c r="P30" s="18" t="n">
        <v>225</v>
      </c>
      <c r="Q30" s="18" t="s">
        <v>383</v>
      </c>
      <c r="R30" s="24" t="s">
        <v>384</v>
      </c>
    </row>
    <row r="31" customFormat="false" ht="15" hidden="false" customHeight="false" outlineLevel="0" collapsed="false">
      <c r="A31" s="47" t="s">
        <v>125</v>
      </c>
      <c r="B31" s="47" t="n">
        <v>53</v>
      </c>
      <c r="C31" s="47" t="n">
        <v>16</v>
      </c>
      <c r="D31" s="47" t="n">
        <f aca="false">B31-C31</f>
        <v>37</v>
      </c>
      <c r="E31" s="47" t="n">
        <f aca="false">$E$3-B31</f>
        <v>4866</v>
      </c>
      <c r="F31" s="47" t="n">
        <f aca="false">$F$3-C31</f>
        <v>82</v>
      </c>
      <c r="G31" s="47"/>
      <c r="H31" s="48" t="n">
        <f aca="false">COMBIN(B31,C31)</f>
        <v>14844575908435</v>
      </c>
      <c r="I31" s="49" t="n">
        <f aca="false">COMBIN(E31,F31)</f>
        <v>2.36056094630954E+179</v>
      </c>
      <c r="J31" s="50" t="n">
        <f aca="false">I31*H31/$J$3*$K$3</f>
        <v>1.3448931735736E-013</v>
      </c>
      <c r="K31" s="51" t="str">
        <f aca="false">IF(J31&lt;0.05,A31,"")</f>
        <v>#51</v>
      </c>
      <c r="O31" s="18" t="n">
        <v>9</v>
      </c>
      <c r="P31" s="18" t="n">
        <v>225</v>
      </c>
      <c r="Q31" s="18" t="s">
        <v>385</v>
      </c>
      <c r="R31" s="24" t="s">
        <v>386</v>
      </c>
    </row>
    <row r="32" customFormat="false" ht="15" hidden="false" customHeight="false" outlineLevel="0" collapsed="false">
      <c r="A32" s="18" t="s">
        <v>387</v>
      </c>
      <c r="B32" s="18" t="n">
        <v>47</v>
      </c>
      <c r="C32" s="18" t="n">
        <v>1</v>
      </c>
      <c r="D32" s="18" t="n">
        <f aca="false">B32-C32</f>
        <v>46</v>
      </c>
      <c r="E32" s="18" t="n">
        <f aca="false">$E$3-B32</f>
        <v>4872</v>
      </c>
      <c r="F32" s="18" t="n">
        <f aca="false">$F$3-C32</f>
        <v>97</v>
      </c>
      <c r="H32" s="27" t="n">
        <f aca="false">COMBIN(B32,C32)</f>
        <v>47</v>
      </c>
      <c r="I32" s="21" t="n">
        <f aca="false">COMBIN(E32,F32)</f>
        <v>2.02607718976091E+205</v>
      </c>
      <c r="J32" s="28" t="n">
        <f aca="false">I32*H32/$J$3*$K$3</f>
        <v>36.5475796842999</v>
      </c>
      <c r="K32" s="40" t="str">
        <f aca="false">IF(J32&lt;0.05,A32,"")</f>
        <v/>
      </c>
      <c r="O32" s="18" t="n">
        <v>9</v>
      </c>
      <c r="P32" s="18" t="n">
        <v>225</v>
      </c>
      <c r="Q32" s="18" t="s">
        <v>388</v>
      </c>
      <c r="R32" s="24" t="s">
        <v>386</v>
      </c>
    </row>
    <row r="33" customFormat="false" ht="15" hidden="false" customHeight="false" outlineLevel="0" collapsed="false">
      <c r="A33" s="18" t="s">
        <v>389</v>
      </c>
      <c r="B33" s="18" t="n">
        <v>45</v>
      </c>
      <c r="C33" s="18" t="n">
        <v>2</v>
      </c>
      <c r="D33" s="18" t="n">
        <f aca="false">B33-C33</f>
        <v>43</v>
      </c>
      <c r="E33" s="18" t="n">
        <f aca="false">$E$3-B33</f>
        <v>4874</v>
      </c>
      <c r="F33" s="18" t="n">
        <f aca="false">$F$3-C33</f>
        <v>96</v>
      </c>
      <c r="H33" s="27" t="n">
        <f aca="false">COMBIN(B33,C33)</f>
        <v>990</v>
      </c>
      <c r="I33" s="21" t="n">
        <f aca="false">COMBIN(E33,F33)</f>
        <v>4.28197327908042E+203</v>
      </c>
      <c r="J33" s="28" t="n">
        <f aca="false">I33*H33/$J$3*$K$3</f>
        <v>16.2698640495366</v>
      </c>
      <c r="K33" s="40" t="str">
        <f aca="false">IF(J33&lt;0.05,A33,"")</f>
        <v/>
      </c>
      <c r="O33" s="18" t="n">
        <v>9</v>
      </c>
      <c r="P33" s="18" t="n">
        <v>225</v>
      </c>
      <c r="Q33" s="18" t="s">
        <v>390</v>
      </c>
      <c r="R33" s="24" t="s">
        <v>391</v>
      </c>
    </row>
    <row r="34" customFormat="false" ht="15" hidden="false" customHeight="false" outlineLevel="0" collapsed="false">
      <c r="A34" s="18" t="s">
        <v>129</v>
      </c>
      <c r="B34" s="18" t="n">
        <v>43</v>
      </c>
      <c r="C34" s="18" t="n">
        <v>1</v>
      </c>
      <c r="D34" s="18" t="n">
        <f aca="false">B34-C34</f>
        <v>42</v>
      </c>
      <c r="E34" s="18" t="n">
        <f aca="false">$E$3-B34</f>
        <v>4876</v>
      </c>
      <c r="F34" s="18" t="n">
        <f aca="false">$F$3-C34</f>
        <v>97</v>
      </c>
      <c r="H34" s="27" t="n">
        <f aca="false">COMBIN(B34,C34)</f>
        <v>43</v>
      </c>
      <c r="I34" s="21" t="n">
        <f aca="false">COMBIN(E34,F34)</f>
        <v>2.19570254378329E+205</v>
      </c>
      <c r="J34" s="28" t="n">
        <f aca="false">I34*H34/$J$3*$K$3</f>
        <v>36.2365411889662</v>
      </c>
      <c r="K34" s="40" t="str">
        <f aca="false">IF(J34&lt;0.05,A34,"")</f>
        <v/>
      </c>
      <c r="O34" s="18" t="n">
        <v>9</v>
      </c>
      <c r="P34" s="18" t="n">
        <v>225</v>
      </c>
      <c r="Q34" s="18" t="s">
        <v>392</v>
      </c>
      <c r="R34" s="24" t="s">
        <v>391</v>
      </c>
    </row>
    <row r="35" customFormat="false" ht="15" hidden="false" customHeight="false" outlineLevel="0" collapsed="false">
      <c r="A35" s="18" t="s">
        <v>393</v>
      </c>
      <c r="B35" s="18" t="n">
        <v>41</v>
      </c>
      <c r="C35" s="18" t="n">
        <v>1</v>
      </c>
      <c r="D35" s="18" t="n">
        <f aca="false">B35-C35</f>
        <v>40</v>
      </c>
      <c r="E35" s="18" t="n">
        <f aca="false">$E$3-B35</f>
        <v>4878</v>
      </c>
      <c r="F35" s="18" t="n">
        <f aca="false">$F$3-C35</f>
        <v>97</v>
      </c>
      <c r="H35" s="27" t="n">
        <f aca="false">COMBIN(B35,C35)</f>
        <v>41</v>
      </c>
      <c r="I35" s="21" t="n">
        <f aca="false">COMBIN(E35,F35)</f>
        <v>2.28571151545735E+205</v>
      </c>
      <c r="J35" s="28" t="n">
        <f aca="false">I35*H35/$J$3*$K$3</f>
        <v>35.9674832129055</v>
      </c>
      <c r="K35" s="40" t="str">
        <f aca="false">IF(J35&lt;0.05,A35,"")</f>
        <v/>
      </c>
      <c r="O35" s="18" t="n">
        <v>9</v>
      </c>
      <c r="P35" s="18" t="n">
        <v>225</v>
      </c>
      <c r="Q35" s="18" t="s">
        <v>394</v>
      </c>
      <c r="R35" s="24" t="s">
        <v>395</v>
      </c>
    </row>
    <row r="36" customFormat="false" ht="15" hidden="false" customHeight="false" outlineLevel="0" collapsed="false">
      <c r="A36" s="18" t="s">
        <v>396</v>
      </c>
      <c r="B36" s="18" t="n">
        <v>35</v>
      </c>
      <c r="C36" s="18" t="n">
        <v>1</v>
      </c>
      <c r="D36" s="18" t="n">
        <f aca="false">B36-C36</f>
        <v>34</v>
      </c>
      <c r="E36" s="18" t="n">
        <f aca="false">$E$3-B36</f>
        <v>4884</v>
      </c>
      <c r="F36" s="18" t="n">
        <f aca="false">$F$3-C36</f>
        <v>97</v>
      </c>
      <c r="H36" s="27" t="n">
        <f aca="false">COMBIN(B36,C36)</f>
        <v>35</v>
      </c>
      <c r="I36" s="21" t="n">
        <f aca="false">COMBIN(E36,F36)</f>
        <v>2.57823103111287E+205</v>
      </c>
      <c r="J36" s="28" t="n">
        <f aca="false">I36*H36/$J$3*$K$3</f>
        <v>34.6333619843196</v>
      </c>
      <c r="K36" s="40" t="str">
        <f aca="false">IF(J36&lt;0.05,A36,"")</f>
        <v/>
      </c>
      <c r="O36" s="18" t="n">
        <v>9</v>
      </c>
      <c r="P36" s="18" t="n">
        <v>225</v>
      </c>
      <c r="Q36" s="18" t="s">
        <v>397</v>
      </c>
      <c r="R36" s="24" t="s">
        <v>395</v>
      </c>
    </row>
    <row r="37" customFormat="false" ht="15" hidden="false" customHeight="false" outlineLevel="0" collapsed="false">
      <c r="A37" s="18" t="s">
        <v>398</v>
      </c>
      <c r="B37" s="18" t="n">
        <v>34</v>
      </c>
      <c r="C37" s="18" t="n">
        <v>1</v>
      </c>
      <c r="D37" s="18" t="n">
        <f aca="false">B37-C37</f>
        <v>33</v>
      </c>
      <c r="E37" s="18" t="n">
        <f aca="false">$E$3-B37</f>
        <v>4885</v>
      </c>
      <c r="F37" s="18" t="n">
        <f aca="false">$F$3-C37</f>
        <v>97</v>
      </c>
      <c r="H37" s="27" t="n">
        <f aca="false">COMBIN(B37,C37)</f>
        <v>34</v>
      </c>
      <c r="I37" s="21" t="n">
        <f aca="false">COMBIN(E37,F37)</f>
        <v>2.63046336403225E+205</v>
      </c>
      <c r="J37" s="28" t="n">
        <f aca="false">I37*H37/$J$3*$K$3</f>
        <v>34.325427210739</v>
      </c>
      <c r="K37" s="40" t="str">
        <f aca="false">IF(J37&lt;0.05,A37,"")</f>
        <v/>
      </c>
      <c r="O37" s="18" t="n">
        <v>11</v>
      </c>
      <c r="P37" s="18" t="n">
        <v>201</v>
      </c>
      <c r="Q37" s="18" t="s">
        <v>399</v>
      </c>
      <c r="R37" s="24" t="s">
        <v>305</v>
      </c>
    </row>
    <row r="38" customFormat="false" ht="15" hidden="false" customHeight="false" outlineLevel="0" collapsed="false">
      <c r="A38" s="18" t="s">
        <v>136</v>
      </c>
      <c r="B38" s="18" t="n">
        <v>32</v>
      </c>
      <c r="C38" s="18" t="n">
        <v>3</v>
      </c>
      <c r="D38" s="18" t="n">
        <f aca="false">B38-C38</f>
        <v>29</v>
      </c>
      <c r="E38" s="18" t="n">
        <f aca="false">$E$3-B38</f>
        <v>4887</v>
      </c>
      <c r="F38" s="18" t="n">
        <f aca="false">$F$3-C38</f>
        <v>95</v>
      </c>
      <c r="H38" s="27" t="n">
        <f aca="false">COMBIN(B38,C38)</f>
        <v>4960</v>
      </c>
      <c r="I38" s="21" t="n">
        <f aca="false">COMBIN(E38,F38)</f>
        <v>1.11057449592316E+202</v>
      </c>
      <c r="J38" s="28" t="n">
        <f aca="false">I38*H38/$J$3*$K$3</f>
        <v>2.11414197448882</v>
      </c>
      <c r="K38" s="40" t="str">
        <f aca="false">IF(J38&lt;0.05,A38,"")</f>
        <v/>
      </c>
      <c r="O38" s="18" t="n">
        <v>15</v>
      </c>
      <c r="P38" s="18" t="n">
        <v>138</v>
      </c>
      <c r="Q38" s="18" t="s">
        <v>400</v>
      </c>
      <c r="R38" s="24" t="s">
        <v>401</v>
      </c>
    </row>
    <row r="39" customFormat="false" ht="15" hidden="false" customHeight="false" outlineLevel="0" collapsed="false">
      <c r="A39" s="18" t="s">
        <v>402</v>
      </c>
      <c r="B39" s="18" t="n">
        <v>20</v>
      </c>
      <c r="C39" s="18" t="n">
        <v>1</v>
      </c>
      <c r="D39" s="18" t="n">
        <f aca="false">B39-C39</f>
        <v>19</v>
      </c>
      <c r="E39" s="18" t="n">
        <f aca="false">$E$3-B39</f>
        <v>4899</v>
      </c>
      <c r="F39" s="18" t="n">
        <f aca="false">$F$3-C39</f>
        <v>97</v>
      </c>
      <c r="H39" s="27" t="n">
        <f aca="false">COMBIN(B39,C39)</f>
        <v>20</v>
      </c>
      <c r="I39" s="21" t="n">
        <f aca="false">COMBIN(E39,F39)</f>
        <v>3.48168509167859E+205</v>
      </c>
      <c r="J39" s="28" t="n">
        <f aca="false">I39*H39/$J$3*$K$3</f>
        <v>26.7254028363704</v>
      </c>
      <c r="K39" s="40" t="str">
        <f aca="false">IF(J39&lt;0.05,A39,"")</f>
        <v/>
      </c>
      <c r="O39" s="18" t="n">
        <v>18</v>
      </c>
      <c r="P39" s="18" t="n">
        <v>122</v>
      </c>
      <c r="Q39" s="18" t="s">
        <v>403</v>
      </c>
      <c r="R39" s="24" t="s">
        <v>404</v>
      </c>
    </row>
    <row r="40" customFormat="false" ht="15" hidden="false" customHeight="false" outlineLevel="0" collapsed="false">
      <c r="A40" s="18" t="s">
        <v>405</v>
      </c>
      <c r="B40" s="18" t="n">
        <v>20</v>
      </c>
      <c r="C40" s="18" t="n">
        <v>2</v>
      </c>
      <c r="D40" s="18" t="n">
        <f aca="false">B40-C40</f>
        <v>18</v>
      </c>
      <c r="E40" s="18" t="n">
        <f aca="false">$E$3-B40</f>
        <v>4899</v>
      </c>
      <c r="F40" s="18" t="n">
        <f aca="false">$F$3-C40</f>
        <v>96</v>
      </c>
      <c r="H40" s="27" t="n">
        <f aca="false">COMBIN(B40,C40)</f>
        <v>190</v>
      </c>
      <c r="I40" s="21" t="n">
        <f aca="false">COMBIN(E40,F40)</f>
        <v>7.03151059531175E+203</v>
      </c>
      <c r="J40" s="28" t="n">
        <f aca="false">I40*H40/$J$3*$K$3</f>
        <v>5.12751586793989</v>
      </c>
      <c r="K40" s="40" t="str">
        <f aca="false">IF(J40&lt;0.05,A40,"")</f>
        <v/>
      </c>
      <c r="O40" s="18" t="n">
        <v>18</v>
      </c>
      <c r="P40" s="18" t="n">
        <v>122</v>
      </c>
      <c r="Q40" s="18" t="s">
        <v>406</v>
      </c>
      <c r="R40" s="24" t="s">
        <v>407</v>
      </c>
    </row>
    <row r="41" customFormat="false" ht="15" hidden="false" customHeight="false" outlineLevel="0" collapsed="false">
      <c r="A41" s="18" t="s">
        <v>408</v>
      </c>
      <c r="B41" s="18" t="n">
        <v>18</v>
      </c>
      <c r="C41" s="18" t="n">
        <v>3</v>
      </c>
      <c r="D41" s="18" t="n">
        <f aca="false">B41-C41</f>
        <v>15</v>
      </c>
      <c r="E41" s="18" t="n">
        <f aca="false">$E$3-B41</f>
        <v>4901</v>
      </c>
      <c r="F41" s="18" t="n">
        <f aca="false">$F$3-C41</f>
        <v>95</v>
      </c>
      <c r="H41" s="27" t="n">
        <f aca="false">COMBIN(B41,C41)</f>
        <v>816</v>
      </c>
      <c r="I41" s="21" t="n">
        <f aca="false">COMBIN(E41,F41)</f>
        <v>1.46123643955707E+202</v>
      </c>
      <c r="J41" s="28" t="n">
        <f aca="false">I41*H41/$J$3*$K$3</f>
        <v>0.457630992892224</v>
      </c>
      <c r="K41" s="40" t="str">
        <f aca="false">IF(J41&lt;0.05,A41,"")</f>
        <v/>
      </c>
      <c r="O41" s="18" t="n">
        <v>18</v>
      </c>
      <c r="P41" s="18" t="n">
        <v>122</v>
      </c>
      <c r="Q41" s="18" t="s">
        <v>409</v>
      </c>
      <c r="R41" s="24" t="s">
        <v>407</v>
      </c>
    </row>
    <row r="42" customFormat="false" ht="15" hidden="false" customHeight="false" outlineLevel="0" collapsed="false">
      <c r="A42" s="18" t="s">
        <v>410</v>
      </c>
      <c r="B42" s="18" t="n">
        <v>18</v>
      </c>
      <c r="C42" s="18" t="n">
        <v>1</v>
      </c>
      <c r="D42" s="18" t="n">
        <f aca="false">B42-C42</f>
        <v>17</v>
      </c>
      <c r="E42" s="18" t="n">
        <f aca="false">$E$3-B42</f>
        <v>4901</v>
      </c>
      <c r="F42" s="18" t="n">
        <f aca="false">$F$3-C42</f>
        <v>97</v>
      </c>
      <c r="H42" s="27" t="n">
        <f aca="false">COMBIN(B42,C42)</f>
        <v>18</v>
      </c>
      <c r="I42" s="21" t="n">
        <f aca="false">COMBIN(E42,F42)</f>
        <v>3.62372043476125E+205</v>
      </c>
      <c r="J42" s="28" t="n">
        <f aca="false">I42*H42/$J$3*$K$3</f>
        <v>25.0340990789668</v>
      </c>
      <c r="K42" s="40" t="str">
        <f aca="false">IF(J42&lt;0.05,A42,"")</f>
        <v/>
      </c>
      <c r="O42" s="18" t="n">
        <v>19</v>
      </c>
      <c r="P42" s="18" t="n">
        <v>117</v>
      </c>
      <c r="Q42" s="18" t="s">
        <v>411</v>
      </c>
      <c r="R42" s="24" t="s">
        <v>412</v>
      </c>
    </row>
    <row r="43" customFormat="false" ht="15" hidden="false" customHeight="false" outlineLevel="0" collapsed="false">
      <c r="O43" s="18" t="n">
        <v>19</v>
      </c>
      <c r="P43" s="18" t="n">
        <v>117</v>
      </c>
      <c r="Q43" s="18" t="s">
        <v>413</v>
      </c>
      <c r="R43" s="24" t="s">
        <v>412</v>
      </c>
    </row>
    <row r="44" customFormat="false" ht="15" hidden="false" customHeight="false" outlineLevel="0" collapsed="false">
      <c r="O44" s="18" t="n">
        <v>20</v>
      </c>
      <c r="P44" s="18" t="n">
        <v>110</v>
      </c>
      <c r="Q44" s="18" t="s">
        <v>414</v>
      </c>
      <c r="R44" s="24" t="s">
        <v>415</v>
      </c>
    </row>
    <row r="45" customFormat="false" ht="15" hidden="false" customHeight="false" outlineLevel="0" collapsed="false">
      <c r="O45" s="18" t="n">
        <v>20</v>
      </c>
      <c r="P45" s="18" t="n">
        <v>110</v>
      </c>
      <c r="Q45" s="18" t="s">
        <v>416</v>
      </c>
      <c r="R45" s="24" t="s">
        <v>415</v>
      </c>
    </row>
    <row r="46" customFormat="false" ht="15" hidden="false" customHeight="false" outlineLevel="0" collapsed="false">
      <c r="D46" s="20"/>
      <c r="E46" s="20"/>
      <c r="F46" s="20"/>
      <c r="I46" s="21"/>
      <c r="J46" s="21"/>
      <c r="M46" s="21"/>
      <c r="O46" s="18" t="n">
        <v>21</v>
      </c>
      <c r="P46" s="18" t="n">
        <v>107</v>
      </c>
      <c r="Q46" s="18" t="s">
        <v>417</v>
      </c>
      <c r="R46" s="24" t="s">
        <v>418</v>
      </c>
    </row>
    <row r="47" customFormat="false" ht="15" hidden="false" customHeight="false" outlineLevel="0" collapsed="false">
      <c r="A47" s="18" t="s">
        <v>419</v>
      </c>
      <c r="I47" s="21"/>
      <c r="J47" s="21"/>
      <c r="M47" s="21"/>
      <c r="O47" s="18" t="n">
        <v>31</v>
      </c>
      <c r="P47" s="18" t="n">
        <v>78</v>
      </c>
      <c r="Q47" s="18" t="s">
        <v>420</v>
      </c>
      <c r="R47" s="24" t="s">
        <v>41</v>
      </c>
    </row>
    <row r="48" customFormat="false" ht="15" hidden="false" customHeight="false" outlineLevel="0" collapsed="false">
      <c r="C48" s="18" t="s">
        <v>155</v>
      </c>
      <c r="H48" s="26"/>
      <c r="I48" s="21"/>
      <c r="J48" s="21"/>
      <c r="M48" s="21"/>
      <c r="O48" s="18" t="n">
        <v>33</v>
      </c>
      <c r="P48" s="18" t="n">
        <v>75</v>
      </c>
      <c r="Q48" s="18" t="s">
        <v>421</v>
      </c>
      <c r="R48" s="24" t="s">
        <v>422</v>
      </c>
    </row>
    <row r="49" customFormat="false" ht="15" hidden="false" customHeight="false" outlineLevel="0" collapsed="false">
      <c r="C49" s="18" t="s">
        <v>159</v>
      </c>
      <c r="D49" s="18" t="s">
        <v>160</v>
      </c>
      <c r="O49" s="18" t="n">
        <v>33</v>
      </c>
      <c r="P49" s="18" t="n">
        <v>75</v>
      </c>
      <c r="Q49" s="18" t="s">
        <v>423</v>
      </c>
      <c r="R49" s="24" t="s">
        <v>422</v>
      </c>
    </row>
    <row r="50" customFormat="false" ht="15" hidden="false" customHeight="false" outlineLevel="0" collapsed="false">
      <c r="C50" s="18" t="str">
        <f aca="false">A47</f>
        <v>Group 38</v>
      </c>
      <c r="D50" s="18" t="str">
        <f aca="false">A47</f>
        <v>Group 38</v>
      </c>
      <c r="O50" s="18" t="n">
        <v>35</v>
      </c>
      <c r="P50" s="18" t="n">
        <v>73</v>
      </c>
      <c r="Q50" s="18" t="s">
        <v>424</v>
      </c>
      <c r="R50" s="24" t="s">
        <v>425</v>
      </c>
    </row>
    <row r="51" customFormat="false" ht="15" hidden="false" customHeight="false" outlineLevel="0" collapsed="false">
      <c r="A51" s="18" t="s">
        <v>167</v>
      </c>
      <c r="B51" s="18" t="s">
        <v>168</v>
      </c>
      <c r="C51" s="18" t="n">
        <v>9</v>
      </c>
      <c r="D51" s="18" t="n">
        <f aca="false">E51-C51</f>
        <v>12</v>
      </c>
      <c r="E51" s="18" t="n">
        <v>21</v>
      </c>
      <c r="O51" s="18" t="n">
        <v>35</v>
      </c>
      <c r="P51" s="18" t="n">
        <v>73</v>
      </c>
      <c r="Q51" s="18" t="s">
        <v>426</v>
      </c>
      <c r="R51" s="24" t="s">
        <v>425</v>
      </c>
    </row>
    <row r="52" customFormat="false" ht="15" hidden="false" customHeight="false" outlineLevel="0" collapsed="false">
      <c r="B52" s="18" t="s">
        <v>170</v>
      </c>
      <c r="C52" s="18" t="n">
        <f aca="false">C53-C51</f>
        <v>60</v>
      </c>
      <c r="D52" s="18" t="n">
        <f aca="false">E52-C52</f>
        <v>9992</v>
      </c>
      <c r="E52" s="18" t="n">
        <f aca="false">E53-E51</f>
        <v>10052</v>
      </c>
      <c r="O52" s="18" t="n">
        <v>38</v>
      </c>
      <c r="P52" s="18" t="n">
        <v>69</v>
      </c>
      <c r="Q52" s="18" t="s">
        <v>427</v>
      </c>
      <c r="R52" s="24" t="s">
        <v>428</v>
      </c>
    </row>
    <row r="53" customFormat="false" ht="15" hidden="false" customHeight="false" outlineLevel="0" collapsed="false">
      <c r="C53" s="18" t="n">
        <v>69</v>
      </c>
      <c r="D53" s="18" t="n">
        <f aca="false">E53-C53</f>
        <v>10004</v>
      </c>
      <c r="E53" s="20" t="n">
        <v>10073</v>
      </c>
      <c r="O53" s="18" t="n">
        <v>38</v>
      </c>
      <c r="P53" s="18" t="n">
        <v>69</v>
      </c>
      <c r="Q53" s="18" t="s">
        <v>429</v>
      </c>
      <c r="R53" s="24" t="s">
        <v>428</v>
      </c>
    </row>
    <row r="54" customFormat="false" ht="15" hidden="false" customHeight="false" outlineLevel="0" collapsed="false">
      <c r="O54" s="18" t="n">
        <v>38</v>
      </c>
      <c r="P54" s="18" t="n">
        <v>69</v>
      </c>
      <c r="Q54" s="18" t="s">
        <v>430</v>
      </c>
      <c r="R54" s="24" t="s">
        <v>431</v>
      </c>
    </row>
    <row r="55" customFormat="false" ht="15" hidden="false" customHeight="false" outlineLevel="0" collapsed="false">
      <c r="B55" s="18" t="s">
        <v>174</v>
      </c>
      <c r="C55" s="18" t="s">
        <v>175</v>
      </c>
      <c r="D55" s="18" t="n">
        <f aca="false">C51/E51</f>
        <v>0.428571428571429</v>
      </c>
      <c r="F55" s="18" t="s">
        <v>176</v>
      </c>
      <c r="G55" s="18" t="n">
        <f aca="false">D55/D56</f>
        <v>71.8</v>
      </c>
      <c r="O55" s="18" t="n">
        <v>38</v>
      </c>
      <c r="P55" s="18" t="n">
        <v>69</v>
      </c>
      <c r="Q55" s="18" t="s">
        <v>432</v>
      </c>
      <c r="R55" s="24" t="s">
        <v>433</v>
      </c>
    </row>
    <row r="56" customFormat="false" ht="15" hidden="false" customHeight="false" outlineLevel="0" collapsed="false">
      <c r="C56" s="18" t="s">
        <v>178</v>
      </c>
      <c r="D56" s="18" t="n">
        <f aca="false">C52/E52</f>
        <v>0.00596896140071628</v>
      </c>
      <c r="F56" s="18" t="s">
        <v>179</v>
      </c>
      <c r="G56" s="18" t="n">
        <f aca="false">D64/D65</f>
        <v>0.574859887910328</v>
      </c>
      <c r="O56" s="18" t="n">
        <v>38</v>
      </c>
      <c r="P56" s="18" t="n">
        <v>69</v>
      </c>
      <c r="Q56" s="18" t="s">
        <v>434</v>
      </c>
      <c r="R56" s="24" t="s">
        <v>433</v>
      </c>
    </row>
    <row r="57" customFormat="false" ht="15" hidden="false" customHeight="false" outlineLevel="0" collapsed="false">
      <c r="C57" s="18" t="s">
        <v>183</v>
      </c>
      <c r="D57" s="18" t="n">
        <f aca="false">D51/E51</f>
        <v>0.571428571428571</v>
      </c>
      <c r="O57" s="18" t="n">
        <v>38</v>
      </c>
      <c r="P57" s="18" t="n">
        <v>69</v>
      </c>
      <c r="Q57" s="18" t="s">
        <v>435</v>
      </c>
      <c r="R57" s="24" t="s">
        <v>436</v>
      </c>
    </row>
    <row r="58" customFormat="false" ht="15" hidden="false" customHeight="false" outlineLevel="0" collapsed="false">
      <c r="C58" s="18" t="s">
        <v>186</v>
      </c>
      <c r="D58" s="18" t="n">
        <f aca="false">D52/E52</f>
        <v>0.994031038599284</v>
      </c>
      <c r="F58" s="18" t="s">
        <v>187</v>
      </c>
      <c r="G58" s="18" t="n">
        <f aca="false">G55/G56</f>
        <v>124.9</v>
      </c>
      <c r="O58" s="18" t="n">
        <v>38</v>
      </c>
      <c r="P58" s="18" t="n">
        <v>69</v>
      </c>
      <c r="Q58" s="18" t="s">
        <v>437</v>
      </c>
      <c r="R58" s="24" t="s">
        <v>436</v>
      </c>
    </row>
    <row r="59" customFormat="false" ht="15" hidden="false" customHeight="false" outlineLevel="0" collapsed="false">
      <c r="G59" s="18" t="n">
        <f aca="false">LOG(G58)</f>
        <v>2.09656243837414</v>
      </c>
      <c r="O59" s="18" t="n">
        <v>38</v>
      </c>
      <c r="P59" s="18" t="n">
        <v>69</v>
      </c>
      <c r="Q59" s="18" t="s">
        <v>438</v>
      </c>
      <c r="R59" s="24" t="s">
        <v>439</v>
      </c>
    </row>
    <row r="60" customFormat="false" ht="15" hidden="false" customHeight="false" outlineLevel="0" collapsed="false">
      <c r="O60" s="18" t="n">
        <v>38</v>
      </c>
      <c r="P60" s="18" t="n">
        <v>69</v>
      </c>
      <c r="Q60" s="18" t="s">
        <v>440</v>
      </c>
      <c r="R60" s="24" t="s">
        <v>439</v>
      </c>
    </row>
    <row r="61" customFormat="false" ht="15" hidden="false" customHeight="false" outlineLevel="0" collapsed="false">
      <c r="O61" s="18" t="n">
        <v>40</v>
      </c>
      <c r="P61" s="18" t="n">
        <v>68</v>
      </c>
      <c r="Q61" s="18" t="s">
        <v>441</v>
      </c>
      <c r="R61" s="24" t="s">
        <v>442</v>
      </c>
    </row>
    <row r="62" customFormat="false" ht="15" hidden="false" customHeight="false" outlineLevel="0" collapsed="false">
      <c r="C62" s="18" t="s">
        <v>197</v>
      </c>
      <c r="D62" s="18" t="n">
        <f aca="false">(C51+D52)/E53</f>
        <v>0.992852179092624</v>
      </c>
      <c r="O62" s="18" t="n">
        <v>43</v>
      </c>
      <c r="P62" s="18" t="n">
        <v>61</v>
      </c>
      <c r="Q62" s="18" t="s">
        <v>443</v>
      </c>
      <c r="R62" s="24" t="s">
        <v>444</v>
      </c>
    </row>
    <row r="63" customFormat="false" ht="15" hidden="false" customHeight="false" outlineLevel="0" collapsed="false">
      <c r="C63" s="18" t="s">
        <v>199</v>
      </c>
      <c r="D63" s="18" t="n">
        <f aca="false">C51/C53</f>
        <v>0.130434782608696</v>
      </c>
      <c r="O63" s="18" t="n">
        <v>45</v>
      </c>
      <c r="P63" s="18" t="n">
        <v>55</v>
      </c>
      <c r="Q63" s="18" t="s">
        <v>445</v>
      </c>
      <c r="R63" s="24" t="s">
        <v>446</v>
      </c>
    </row>
    <row r="64" customFormat="false" ht="15" hidden="false" customHeight="false" outlineLevel="0" collapsed="false">
      <c r="C64" s="18" t="s">
        <v>183</v>
      </c>
      <c r="D64" s="18" t="n">
        <f aca="false">D51/E51</f>
        <v>0.571428571428571</v>
      </c>
      <c r="O64" s="18" t="n">
        <v>45</v>
      </c>
      <c r="P64" s="18" t="n">
        <v>55</v>
      </c>
      <c r="Q64" s="18" t="s">
        <v>447</v>
      </c>
      <c r="R64" s="24" t="s">
        <v>446</v>
      </c>
    </row>
    <row r="65" customFormat="false" ht="15" hidden="false" customHeight="false" outlineLevel="0" collapsed="false">
      <c r="B65" s="18" t="s">
        <v>204</v>
      </c>
      <c r="C65" s="18" t="s">
        <v>186</v>
      </c>
      <c r="D65" s="18" t="n">
        <f aca="false">D52/E52</f>
        <v>0.994031038599284</v>
      </c>
      <c r="O65" s="18" t="n">
        <v>46</v>
      </c>
      <c r="P65" s="18" t="n">
        <v>55</v>
      </c>
      <c r="Q65" s="18" t="s">
        <v>448</v>
      </c>
      <c r="R65" s="24" t="s">
        <v>449</v>
      </c>
    </row>
    <row r="66" customFormat="false" ht="15" hidden="false" customHeight="false" outlineLevel="0" collapsed="false">
      <c r="O66" s="18" t="n">
        <v>46</v>
      </c>
      <c r="P66" s="18" t="n">
        <v>55</v>
      </c>
      <c r="Q66" s="18" t="s">
        <v>450</v>
      </c>
      <c r="R66" s="24" t="s">
        <v>449</v>
      </c>
    </row>
    <row r="67" customFormat="false" ht="15" hidden="false" customHeight="false" outlineLevel="0" collapsed="false">
      <c r="O67" s="18" t="n">
        <v>47</v>
      </c>
      <c r="P67" s="18" t="n">
        <v>54</v>
      </c>
      <c r="Q67" s="18" t="s">
        <v>451</v>
      </c>
      <c r="R67" s="24" t="s">
        <v>452</v>
      </c>
    </row>
    <row r="68" customFormat="false" ht="15" hidden="false" customHeight="false" outlineLevel="0" collapsed="false">
      <c r="O68" s="18" t="n">
        <v>48</v>
      </c>
      <c r="P68" s="18" t="n">
        <v>54</v>
      </c>
      <c r="Q68" s="18" t="s">
        <v>453</v>
      </c>
      <c r="R68" s="24" t="s">
        <v>454</v>
      </c>
    </row>
    <row r="69" customFormat="false" ht="15" hidden="false" customHeight="false" outlineLevel="0" collapsed="false">
      <c r="O69" s="19" t="n">
        <v>51</v>
      </c>
      <c r="P69" s="19" t="n">
        <v>53</v>
      </c>
      <c r="Q69" s="19" t="s">
        <v>455</v>
      </c>
      <c r="R69" s="52" t="s">
        <v>456</v>
      </c>
    </row>
    <row r="70" customFormat="false" ht="15" hidden="false" customHeight="false" outlineLevel="0" collapsed="false">
      <c r="O70" s="18" t="n">
        <v>51</v>
      </c>
      <c r="P70" s="18" t="n">
        <v>53</v>
      </c>
      <c r="Q70" s="18" t="s">
        <v>457</v>
      </c>
      <c r="R70" s="24" t="s">
        <v>456</v>
      </c>
    </row>
    <row r="71" customFormat="false" ht="15" hidden="false" customHeight="false" outlineLevel="0" collapsed="false">
      <c r="A71" s="18" t="s">
        <v>458</v>
      </c>
      <c r="O71" s="18" t="n">
        <v>51</v>
      </c>
      <c r="P71" s="18" t="n">
        <v>53</v>
      </c>
      <c r="Q71" s="18" t="s">
        <v>459</v>
      </c>
      <c r="R71" s="24" t="s">
        <v>456</v>
      </c>
    </row>
    <row r="72" customFormat="false" ht="15" hidden="false" customHeight="false" outlineLevel="0" collapsed="false">
      <c r="C72" s="18" t="s">
        <v>155</v>
      </c>
      <c r="O72" s="18" t="n">
        <v>51</v>
      </c>
      <c r="P72" s="18" t="n">
        <v>53</v>
      </c>
      <c r="Q72" s="18" t="s">
        <v>460</v>
      </c>
      <c r="R72" s="24" t="s">
        <v>461</v>
      </c>
    </row>
    <row r="73" customFormat="false" ht="15" hidden="false" customHeight="false" outlineLevel="0" collapsed="false">
      <c r="C73" s="18" t="s">
        <v>159</v>
      </c>
      <c r="D73" s="18" t="s">
        <v>160</v>
      </c>
      <c r="O73" s="18" t="n">
        <v>51</v>
      </c>
      <c r="P73" s="18" t="n">
        <v>53</v>
      </c>
      <c r="Q73" s="18" t="s">
        <v>462</v>
      </c>
      <c r="R73" s="24" t="s">
        <v>463</v>
      </c>
    </row>
    <row r="74" customFormat="false" ht="15" hidden="false" customHeight="false" outlineLevel="0" collapsed="false">
      <c r="C74" s="18" t="str">
        <f aca="false">A71</f>
        <v>Group  51</v>
      </c>
      <c r="D74" s="18" t="str">
        <f aca="false">A71</f>
        <v>Group  51</v>
      </c>
      <c r="O74" s="18" t="n">
        <v>51</v>
      </c>
      <c r="P74" s="18" t="n">
        <v>53</v>
      </c>
      <c r="Q74" s="18" t="s">
        <v>464</v>
      </c>
      <c r="R74" s="24" t="s">
        <v>463</v>
      </c>
    </row>
    <row r="75" customFormat="false" ht="15" hidden="false" customHeight="false" outlineLevel="0" collapsed="false">
      <c r="A75" s="18" t="s">
        <v>167</v>
      </c>
      <c r="B75" s="18" t="s">
        <v>168</v>
      </c>
      <c r="C75" s="18" t="n">
        <v>16</v>
      </c>
      <c r="D75" s="18" t="n">
        <f aca="false">E75-C75</f>
        <v>7</v>
      </c>
      <c r="E75" s="18" t="n">
        <v>23</v>
      </c>
      <c r="O75" s="18" t="n">
        <v>51</v>
      </c>
      <c r="P75" s="18" t="n">
        <v>53</v>
      </c>
      <c r="Q75" s="18" t="s">
        <v>465</v>
      </c>
      <c r="R75" s="24" t="s">
        <v>466</v>
      </c>
    </row>
    <row r="76" customFormat="false" ht="15" hidden="false" customHeight="false" outlineLevel="0" collapsed="false">
      <c r="B76" s="18" t="s">
        <v>170</v>
      </c>
      <c r="C76" s="18" t="n">
        <f aca="false">C77-C75</f>
        <v>37</v>
      </c>
      <c r="D76" s="18" t="n">
        <f aca="false">E76-C76</f>
        <v>10013</v>
      </c>
      <c r="E76" s="18" t="n">
        <f aca="false">E77-E75</f>
        <v>10050</v>
      </c>
      <c r="O76" s="18" t="n">
        <v>51</v>
      </c>
      <c r="P76" s="18" t="n">
        <v>53</v>
      </c>
      <c r="Q76" s="18" t="s">
        <v>467</v>
      </c>
      <c r="R76" s="24" t="s">
        <v>466</v>
      </c>
    </row>
    <row r="77" customFormat="false" ht="15" hidden="false" customHeight="false" outlineLevel="0" collapsed="false">
      <c r="C77" s="18" t="n">
        <v>53</v>
      </c>
      <c r="D77" s="18" t="n">
        <f aca="false">E77-C77</f>
        <v>10020</v>
      </c>
      <c r="E77" s="20" t="n">
        <v>10073</v>
      </c>
      <c r="O77" s="18" t="n">
        <v>51</v>
      </c>
      <c r="P77" s="18" t="n">
        <v>53</v>
      </c>
      <c r="Q77" s="18" t="s">
        <v>468</v>
      </c>
      <c r="R77" s="24" t="s">
        <v>469</v>
      </c>
    </row>
    <row r="78" customFormat="false" ht="15" hidden="false" customHeight="false" outlineLevel="0" collapsed="false">
      <c r="O78" s="18" t="n">
        <v>51</v>
      </c>
      <c r="P78" s="18" t="n">
        <v>53</v>
      </c>
      <c r="Q78" s="18" t="s">
        <v>470</v>
      </c>
      <c r="R78" s="24" t="s">
        <v>469</v>
      </c>
    </row>
    <row r="79" customFormat="false" ht="15" hidden="false" customHeight="false" outlineLevel="0" collapsed="false">
      <c r="B79" s="18" t="s">
        <v>174</v>
      </c>
      <c r="C79" s="18" t="s">
        <v>175</v>
      </c>
      <c r="D79" s="18" t="n">
        <f aca="false">C75/E75</f>
        <v>0.695652173913043</v>
      </c>
      <c r="F79" s="18" t="s">
        <v>176</v>
      </c>
      <c r="G79" s="18" t="n">
        <f aca="false">D79/D80</f>
        <v>188.954171562867</v>
      </c>
      <c r="O79" s="18" t="n">
        <v>51</v>
      </c>
      <c r="P79" s="18" t="n">
        <v>53</v>
      </c>
      <c r="Q79" s="18" t="s">
        <v>471</v>
      </c>
      <c r="R79" s="24" t="s">
        <v>472</v>
      </c>
    </row>
    <row r="80" customFormat="false" ht="15" hidden="false" customHeight="false" outlineLevel="0" collapsed="false">
      <c r="C80" s="18" t="s">
        <v>178</v>
      </c>
      <c r="D80" s="18" t="n">
        <f aca="false">C76/E76</f>
        <v>0.00368159203980099</v>
      </c>
      <c r="F80" s="18" t="s">
        <v>179</v>
      </c>
      <c r="G80" s="18" t="n">
        <f aca="false">D88/D89</f>
        <v>0.305472451031051</v>
      </c>
      <c r="O80" s="18" t="n">
        <v>51</v>
      </c>
      <c r="P80" s="18" t="n">
        <v>53</v>
      </c>
      <c r="Q80" s="18" t="s">
        <v>473</v>
      </c>
      <c r="R80" s="24" t="s">
        <v>472</v>
      </c>
    </row>
    <row r="81" customFormat="false" ht="15" hidden="false" customHeight="false" outlineLevel="0" collapsed="false">
      <c r="C81" s="18" t="s">
        <v>183</v>
      </c>
      <c r="D81" s="18" t="n">
        <f aca="false">D75/E75</f>
        <v>0.304347826086957</v>
      </c>
      <c r="O81" s="18" t="n">
        <v>51</v>
      </c>
      <c r="P81" s="18" t="n">
        <v>53</v>
      </c>
      <c r="Q81" s="18" t="s">
        <v>474</v>
      </c>
      <c r="R81" s="24" t="s">
        <v>367</v>
      </c>
    </row>
    <row r="82" customFormat="false" ht="15" hidden="false" customHeight="false" outlineLevel="0" collapsed="false">
      <c r="C82" s="18" t="s">
        <v>186</v>
      </c>
      <c r="D82" s="18" t="n">
        <f aca="false">D76/E76</f>
        <v>0.996318407960199</v>
      </c>
      <c r="F82" s="18" t="s">
        <v>187</v>
      </c>
      <c r="G82" s="18" t="n">
        <f aca="false">G79/G80</f>
        <v>618.563706563706</v>
      </c>
      <c r="O82" s="18" t="n">
        <v>51</v>
      </c>
      <c r="P82" s="18" t="n">
        <v>53</v>
      </c>
      <c r="Q82" s="18" t="s">
        <v>475</v>
      </c>
      <c r="R82" s="24" t="s">
        <v>476</v>
      </c>
    </row>
    <row r="83" customFormat="false" ht="15" hidden="false" customHeight="false" outlineLevel="0" collapsed="false">
      <c r="G83" s="18" t="n">
        <f aca="false">LOG(G82)</f>
        <v>2.79138443474005</v>
      </c>
      <c r="O83" s="18" t="n">
        <v>51</v>
      </c>
      <c r="P83" s="18" t="n">
        <v>53</v>
      </c>
      <c r="Q83" s="18" t="s">
        <v>477</v>
      </c>
      <c r="R83" s="24" t="s">
        <v>370</v>
      </c>
    </row>
    <row r="84" customFormat="false" ht="15" hidden="false" customHeight="false" outlineLevel="0" collapsed="false">
      <c r="O84" s="18" t="n">
        <v>51</v>
      </c>
      <c r="P84" s="18" t="n">
        <v>53</v>
      </c>
      <c r="Q84" s="18" t="s">
        <v>478</v>
      </c>
      <c r="R84" s="24" t="s">
        <v>275</v>
      </c>
    </row>
    <row r="85" customFormat="false" ht="15" hidden="false" customHeight="false" outlineLevel="0" collapsed="false">
      <c r="O85" s="18" t="n">
        <v>51</v>
      </c>
      <c r="P85" s="18" t="n">
        <v>53</v>
      </c>
      <c r="Q85" s="18" t="s">
        <v>479</v>
      </c>
      <c r="R85" s="24" t="s">
        <v>275</v>
      </c>
    </row>
    <row r="86" customFormat="false" ht="15" hidden="false" customHeight="false" outlineLevel="0" collapsed="false">
      <c r="C86" s="18" t="s">
        <v>197</v>
      </c>
      <c r="D86" s="18" t="n">
        <f aca="false">(C75+D76)/E77</f>
        <v>0.99563188722327</v>
      </c>
      <c r="O86" s="18" t="n">
        <v>58</v>
      </c>
      <c r="P86" s="18" t="n">
        <v>47</v>
      </c>
      <c r="Q86" s="18" t="s">
        <v>480</v>
      </c>
      <c r="R86" s="24" t="s">
        <v>481</v>
      </c>
    </row>
    <row r="87" customFormat="false" ht="15" hidden="false" customHeight="false" outlineLevel="0" collapsed="false">
      <c r="C87" s="18" t="s">
        <v>199</v>
      </c>
      <c r="D87" s="18" t="n">
        <f aca="false">C75/C77</f>
        <v>0.30188679245283</v>
      </c>
      <c r="O87" s="18" t="n">
        <v>63</v>
      </c>
      <c r="P87" s="18" t="n">
        <v>45</v>
      </c>
      <c r="Q87" s="18" t="s">
        <v>482</v>
      </c>
      <c r="R87" s="24" t="s">
        <v>483</v>
      </c>
    </row>
    <row r="88" customFormat="false" ht="15" hidden="false" customHeight="false" outlineLevel="0" collapsed="false">
      <c r="C88" s="18" t="s">
        <v>183</v>
      </c>
      <c r="D88" s="18" t="n">
        <f aca="false">D75/E75</f>
        <v>0.304347826086957</v>
      </c>
      <c r="O88" s="18" t="n">
        <v>63</v>
      </c>
      <c r="P88" s="18" t="n">
        <v>45</v>
      </c>
      <c r="Q88" s="18" t="s">
        <v>484</v>
      </c>
      <c r="R88" s="24" t="s">
        <v>483</v>
      </c>
    </row>
    <row r="89" customFormat="false" ht="15" hidden="false" customHeight="false" outlineLevel="0" collapsed="false">
      <c r="B89" s="18" t="s">
        <v>204</v>
      </c>
      <c r="C89" s="18" t="s">
        <v>186</v>
      </c>
      <c r="D89" s="18" t="n">
        <f aca="false">D76/E76</f>
        <v>0.996318407960199</v>
      </c>
      <c r="O89" s="18" t="n">
        <v>67</v>
      </c>
      <c r="P89" s="18" t="n">
        <v>43</v>
      </c>
      <c r="Q89" s="18" t="s">
        <v>485</v>
      </c>
      <c r="R89" s="24" t="s">
        <v>486</v>
      </c>
    </row>
    <row r="90" customFormat="false" ht="15" hidden="false" customHeight="false" outlineLevel="0" collapsed="false">
      <c r="O90" s="18" t="n">
        <v>71</v>
      </c>
      <c r="P90" s="18" t="n">
        <v>41</v>
      </c>
      <c r="Q90" s="18" t="s">
        <v>487</v>
      </c>
      <c r="R90" s="24" t="s">
        <v>442</v>
      </c>
    </row>
    <row r="91" customFormat="false" ht="15" hidden="false" customHeight="false" outlineLevel="0" collapsed="false">
      <c r="O91" s="18" t="n">
        <v>88</v>
      </c>
      <c r="P91" s="18" t="n">
        <v>35</v>
      </c>
      <c r="Q91" s="18" t="s">
        <v>488</v>
      </c>
      <c r="R91" s="24" t="s">
        <v>452</v>
      </c>
    </row>
    <row r="92" customFormat="false" ht="15" hidden="false" customHeight="false" outlineLevel="0" collapsed="false">
      <c r="O92" s="18" t="n">
        <v>91</v>
      </c>
      <c r="P92" s="18" t="n">
        <v>34</v>
      </c>
      <c r="Q92" s="18" t="s">
        <v>489</v>
      </c>
      <c r="R92" s="24" t="s">
        <v>373</v>
      </c>
    </row>
    <row r="93" customFormat="false" ht="15" hidden="false" customHeight="false" outlineLevel="0" collapsed="false">
      <c r="O93" s="18" t="n">
        <v>95</v>
      </c>
      <c r="P93" s="18" t="n">
        <v>32</v>
      </c>
      <c r="Q93" s="18" t="s">
        <v>490</v>
      </c>
      <c r="R93" s="24" t="s">
        <v>41</v>
      </c>
    </row>
    <row r="94" customFormat="false" ht="15" hidden="false" customHeight="false" outlineLevel="0" collapsed="false">
      <c r="O94" s="18" t="n">
        <v>95</v>
      </c>
      <c r="P94" s="18" t="n">
        <v>32</v>
      </c>
      <c r="Q94" s="18" t="s">
        <v>491</v>
      </c>
      <c r="R94" s="24" t="s">
        <v>190</v>
      </c>
    </row>
    <row r="95" customFormat="false" ht="15" hidden="false" customHeight="false" outlineLevel="0" collapsed="false">
      <c r="O95" s="18" t="n">
        <v>95</v>
      </c>
      <c r="P95" s="18" t="n">
        <v>32</v>
      </c>
      <c r="Q95" s="18" t="s">
        <v>492</v>
      </c>
      <c r="R95" s="24" t="s">
        <v>190</v>
      </c>
    </row>
    <row r="96" customFormat="false" ht="15" hidden="false" customHeight="false" outlineLevel="0" collapsed="false">
      <c r="O96" s="18" t="n">
        <v>120</v>
      </c>
      <c r="P96" s="18" t="n">
        <v>20</v>
      </c>
      <c r="Q96" s="18" t="s">
        <v>493</v>
      </c>
      <c r="R96" s="24" t="s">
        <v>494</v>
      </c>
    </row>
    <row r="97" customFormat="false" ht="15" hidden="false" customHeight="false" outlineLevel="0" collapsed="false">
      <c r="O97" s="18" t="n">
        <v>123</v>
      </c>
      <c r="P97" s="18" t="n">
        <v>20</v>
      </c>
      <c r="Q97" s="18" t="s">
        <v>495</v>
      </c>
      <c r="R97" s="24" t="s">
        <v>381</v>
      </c>
    </row>
    <row r="98" customFormat="false" ht="15" hidden="false" customHeight="false" outlineLevel="0" collapsed="false">
      <c r="O98" s="18" t="n">
        <v>123</v>
      </c>
      <c r="P98" s="18" t="n">
        <v>20</v>
      </c>
      <c r="Q98" s="18" t="s">
        <v>496</v>
      </c>
      <c r="R98" s="24" t="s">
        <v>344</v>
      </c>
    </row>
    <row r="99" customFormat="false" ht="15" hidden="false" customHeight="false" outlineLevel="0" collapsed="false">
      <c r="O99" s="18" t="n">
        <v>132</v>
      </c>
      <c r="P99" s="18" t="n">
        <v>18</v>
      </c>
      <c r="Q99" s="18" t="s">
        <v>497</v>
      </c>
      <c r="R99" s="24" t="s">
        <v>461</v>
      </c>
    </row>
    <row r="100" customFormat="false" ht="15" hidden="false" customHeight="false" outlineLevel="0" collapsed="false">
      <c r="O100" s="18" t="n">
        <v>132</v>
      </c>
      <c r="P100" s="18" t="n">
        <v>18</v>
      </c>
      <c r="Q100" s="18" t="s">
        <v>498</v>
      </c>
      <c r="R100" s="24" t="s">
        <v>499</v>
      </c>
    </row>
    <row r="101" customFormat="false" ht="15" hidden="false" customHeight="false" outlineLevel="0" collapsed="false">
      <c r="O101" s="18" t="n">
        <v>132</v>
      </c>
      <c r="P101" s="18" t="n">
        <v>18</v>
      </c>
      <c r="Q101" s="18" t="s">
        <v>500</v>
      </c>
      <c r="R101" s="24" t="s">
        <v>499</v>
      </c>
    </row>
    <row r="102" customFormat="false" ht="15" hidden="false" customHeight="false" outlineLevel="0" collapsed="false">
      <c r="O102" s="18" t="n">
        <v>133</v>
      </c>
      <c r="P102" s="18" t="n">
        <v>18</v>
      </c>
      <c r="Q102" s="18" t="s">
        <v>501</v>
      </c>
      <c r="R102" s="24" t="s">
        <v>49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5.2.2.2$Windows_x86 LibreOffice_project/8f96e87c890bf8fa77463cd4b640a2312823f3ad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11:32:48Z</dcterms:created>
  <dc:creator/>
  <dc:description/>
  <dc:language>en-US</dc:language>
  <cp:lastModifiedBy/>
  <dcterms:modified xsi:type="dcterms:W3CDTF">2017-09-05T15:47:37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nfo 1">
    <vt:lpwstr/>
  </property>
  <property fmtid="{D5CDD505-2E9C-101B-9397-08002B2CF9AE}" pid="3" name="Info 2">
    <vt:lpwstr/>
  </property>
  <property fmtid="{D5CDD505-2E9C-101B-9397-08002B2CF9AE}" pid="4" name="Info 3">
    <vt:lpwstr/>
  </property>
  <property fmtid="{D5CDD505-2E9C-101B-9397-08002B2CF9AE}" pid="5" name="Info 4">
    <vt:lpwstr/>
  </property>
</Properties>
</file>